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g. 3" sheetId="5" r:id="rId1"/>
    <sheet name="Fig. 4" sheetId="1" r:id="rId2"/>
    <sheet name="Fig. S1" sheetId="2" r:id="rId3"/>
    <sheet name="Fig. S6" sheetId="4" r:id="rId4"/>
    <sheet name="Fig. S7" sheetId="6" r:id="rId5"/>
    <sheet name="Fig. S11" sheetId="3" r:id="rId6"/>
  </sheets>
  <calcPr calcId="152511"/>
</workbook>
</file>

<file path=xl/calcChain.xml><?xml version="1.0" encoding="utf-8"?>
<calcChain xmlns="http://schemas.openxmlformats.org/spreadsheetml/2006/main">
  <c r="S28" i="5" l="1"/>
  <c r="X15" i="5"/>
  <c r="AF41" i="5"/>
  <c r="AE41" i="5"/>
  <c r="AD41" i="5"/>
  <c r="AC41" i="5"/>
  <c r="AA41" i="5"/>
  <c r="Z41" i="5"/>
  <c r="Y41" i="5"/>
  <c r="X41" i="5"/>
  <c r="V41" i="5"/>
  <c r="U41" i="5"/>
  <c r="T41" i="5"/>
  <c r="S41" i="5"/>
  <c r="AF28" i="5"/>
  <c r="AE28" i="5"/>
  <c r="AD28" i="5"/>
  <c r="AC28" i="5"/>
  <c r="AA28" i="5"/>
  <c r="Z28" i="5"/>
  <c r="Y28" i="5"/>
  <c r="X28" i="5"/>
  <c r="V28" i="5"/>
  <c r="U28" i="5"/>
  <c r="T28" i="5"/>
  <c r="AF15" i="5"/>
  <c r="AE15" i="5"/>
  <c r="AD15" i="5"/>
  <c r="AC15" i="5"/>
  <c r="AA15" i="5"/>
  <c r="Z15" i="5"/>
  <c r="Y15" i="5"/>
  <c r="V15" i="5"/>
  <c r="U15" i="5"/>
  <c r="T15" i="5"/>
  <c r="S15" i="5"/>
  <c r="K41" i="5"/>
  <c r="J41" i="5"/>
  <c r="I41" i="5"/>
  <c r="H41" i="5"/>
  <c r="C41" i="5"/>
  <c r="F41" i="5"/>
  <c r="E41" i="5"/>
  <c r="D41" i="5"/>
  <c r="P28" i="5"/>
  <c r="O28" i="5"/>
  <c r="N28" i="5"/>
  <c r="M28" i="5"/>
  <c r="F28" i="5"/>
  <c r="E28" i="5"/>
  <c r="D28" i="5"/>
  <c r="C28" i="5"/>
  <c r="P15" i="5"/>
  <c r="O15" i="5"/>
  <c r="N15" i="5"/>
  <c r="M15" i="5"/>
  <c r="I15" i="5"/>
  <c r="K15" i="5"/>
  <c r="J15" i="5"/>
  <c r="H15" i="5"/>
  <c r="M41" i="5"/>
  <c r="P41" i="5"/>
  <c r="O41" i="5"/>
  <c r="N41" i="5"/>
  <c r="H28" i="5"/>
  <c r="K28" i="5"/>
  <c r="J28" i="5"/>
  <c r="I28" i="5"/>
  <c r="D15" i="5"/>
  <c r="E15" i="5"/>
  <c r="F15" i="5"/>
  <c r="C15" i="5"/>
</calcChain>
</file>

<file path=xl/sharedStrings.xml><?xml version="1.0" encoding="utf-8"?>
<sst xmlns="http://schemas.openxmlformats.org/spreadsheetml/2006/main" count="589" uniqueCount="131">
  <si>
    <t>Patient ID</t>
    <phoneticPr fontId="1" type="noConversion"/>
  </si>
  <si>
    <t>HQA20</t>
    <phoneticPr fontId="1" type="noConversion"/>
  </si>
  <si>
    <t>HQA50</t>
    <phoneticPr fontId="1" type="noConversion"/>
  </si>
  <si>
    <t>HQA100</t>
    <phoneticPr fontId="1" type="noConversion"/>
  </si>
  <si>
    <t>HQA200</t>
    <phoneticPr fontId="1" type="noConversion"/>
  </si>
  <si>
    <t>LQA200</t>
    <phoneticPr fontId="1" type="noConversion"/>
  </si>
  <si>
    <t>LQA200_Ours</t>
    <phoneticPr fontId="1" type="noConversion"/>
  </si>
  <si>
    <t>Fig. 4A Results on GGH (DSC)</t>
    <phoneticPr fontId="1" type="noConversion"/>
  </si>
  <si>
    <t>HQA10</t>
    <phoneticPr fontId="1" type="noConversion"/>
  </si>
  <si>
    <t>HQA25</t>
    <phoneticPr fontId="1" type="noConversion"/>
  </si>
  <si>
    <t>HQA50</t>
    <phoneticPr fontId="1" type="noConversion"/>
  </si>
  <si>
    <t>LQA100</t>
    <phoneticPr fontId="1" type="noConversion"/>
  </si>
  <si>
    <t>LQA100_Ours</t>
    <phoneticPr fontId="1" type="noConversion"/>
  </si>
  <si>
    <t>Fig. 4B Results on GPPH (DSC)</t>
    <phoneticPr fontId="1" type="noConversion"/>
  </si>
  <si>
    <t>HQA25</t>
    <phoneticPr fontId="1" type="noConversion"/>
  </si>
  <si>
    <t>HQA50</t>
    <phoneticPr fontId="1" type="noConversion"/>
  </si>
  <si>
    <t>HQA100</t>
    <phoneticPr fontId="1" type="noConversion"/>
  </si>
  <si>
    <t>HQA200</t>
    <phoneticPr fontId="1" type="noConversion"/>
  </si>
  <si>
    <t>LQA272</t>
    <phoneticPr fontId="1" type="noConversion"/>
  </si>
  <si>
    <t>LQA272_Ours</t>
    <phoneticPr fontId="1" type="noConversion"/>
  </si>
  <si>
    <t>HQA272</t>
    <phoneticPr fontId="1" type="noConversion"/>
  </si>
  <si>
    <t>Fig. 4C Results on HPPH (DSC)</t>
    <phoneticPr fontId="1" type="noConversion"/>
  </si>
  <si>
    <t>Number of utilized training cases</t>
    <phoneticPr fontId="1" type="noConversion"/>
  </si>
  <si>
    <t>DSC</t>
    <phoneticPr fontId="1" type="noConversion"/>
  </si>
  <si>
    <t>Annotated image samples</t>
    <phoneticPr fontId="1" type="noConversion"/>
  </si>
  <si>
    <t>Patient_case</t>
  </si>
  <si>
    <t>Dice</t>
  </si>
  <si>
    <t>Epoch 1</t>
    <phoneticPr fontId="1" type="noConversion"/>
  </si>
  <si>
    <t>Epoch 2</t>
    <phoneticPr fontId="1" type="noConversion"/>
  </si>
  <si>
    <t>Epoch 3</t>
    <phoneticPr fontId="1" type="noConversion"/>
  </si>
  <si>
    <t>Epoch 4</t>
    <phoneticPr fontId="1" type="noConversion"/>
  </si>
  <si>
    <t>Epoch 5</t>
    <phoneticPr fontId="1" type="noConversion"/>
  </si>
  <si>
    <t>Epoch 6</t>
    <phoneticPr fontId="1" type="noConversion"/>
  </si>
  <si>
    <t>Epoch 7</t>
    <phoneticPr fontId="1" type="noConversion"/>
  </si>
  <si>
    <t>Epoch 8</t>
    <phoneticPr fontId="1" type="noConversion"/>
  </si>
  <si>
    <t>Epoch 9</t>
    <phoneticPr fontId="1" type="noConversion"/>
  </si>
  <si>
    <t>Epoch 10</t>
    <phoneticPr fontId="1" type="noConversion"/>
  </si>
  <si>
    <t>DSC</t>
    <phoneticPr fontId="1" type="noConversion"/>
  </si>
  <si>
    <t>DSC calculated between the low-quality labels and the high-quality labels</t>
    <phoneticPr fontId="1" type="noConversion"/>
  </si>
  <si>
    <t>DSC calculated between the model predictions and the low-quality labels</t>
    <phoneticPr fontId="1" type="noConversion"/>
  </si>
  <si>
    <t>ProstateDx-03-0001</t>
  </si>
  <si>
    <t>ProstateDx-03-0002</t>
  </si>
  <si>
    <t>ProstateDx-03-0003</t>
  </si>
  <si>
    <t>ProstateDx-03-0004</t>
  </si>
  <si>
    <t>ProstateDx-03-0005</t>
  </si>
  <si>
    <t>ProstateDx-02-0001</t>
  </si>
  <si>
    <t>ProstateDx-02-0002</t>
  </si>
  <si>
    <t>ProstateDx-02-0003</t>
  </si>
  <si>
    <t>ProstateDx-02-0004</t>
  </si>
  <si>
    <t>ProstateDx-02-0005</t>
  </si>
  <si>
    <t>Train D1 fintune test D2</t>
    <phoneticPr fontId="1" type="noConversion"/>
  </si>
  <si>
    <t>Train D1 test D1</t>
    <phoneticPr fontId="1" type="noConversion"/>
  </si>
  <si>
    <t>Train D1 finetune test D3</t>
    <phoneticPr fontId="1" type="noConversion"/>
  </si>
  <si>
    <t>Train D2 fintune test D1</t>
    <phoneticPr fontId="1" type="noConversion"/>
  </si>
  <si>
    <t>Train D2 test D2</t>
    <phoneticPr fontId="1" type="noConversion"/>
  </si>
  <si>
    <t>Train D2 finetune test D3</t>
    <phoneticPr fontId="1" type="noConversion"/>
  </si>
  <si>
    <t>Train D3 fintune test D1</t>
    <phoneticPr fontId="1" type="noConversion"/>
  </si>
  <si>
    <t>Train D3 finetune test D2</t>
    <phoneticPr fontId="1" type="noConversion"/>
  </si>
  <si>
    <t>Train D3 test D3</t>
    <phoneticPr fontId="1" type="noConversion"/>
  </si>
  <si>
    <t>RAVD</t>
  </si>
  <si>
    <t>ASSD</t>
  </si>
  <si>
    <t>MSSD</t>
  </si>
  <si>
    <t>AVG</t>
    <phoneticPr fontId="1" type="noConversion"/>
  </si>
  <si>
    <t>Fig. 3A-3D Left</t>
    <phoneticPr fontId="1" type="noConversion"/>
  </si>
  <si>
    <t>Prostate3T-03-0001</t>
  </si>
  <si>
    <t>Prostate3T-03-0002</t>
  </si>
  <si>
    <t>Prostate3T-03-0003</t>
  </si>
  <si>
    <t>Prostate3T-03-0004</t>
  </si>
  <si>
    <t>Prostate3T-03-0005</t>
  </si>
  <si>
    <t>Prostate3T-02-0001</t>
  </si>
  <si>
    <t>Prostate3T-02-0002</t>
  </si>
  <si>
    <t>Prostate3T-02-0003</t>
  </si>
  <si>
    <t>Prostate3T-02-0004</t>
  </si>
  <si>
    <t>Prostate3T-02-0005</t>
  </si>
  <si>
    <t>Case00</t>
  </si>
  <si>
    <t>Case02</t>
  </si>
  <si>
    <t>Case03</t>
  </si>
  <si>
    <t>Case11</t>
  </si>
  <si>
    <t>Case31</t>
  </si>
  <si>
    <t>Case32</t>
  </si>
  <si>
    <t>Case41</t>
  </si>
  <si>
    <t>Case43</t>
  </si>
  <si>
    <t>Case45</t>
  </si>
  <si>
    <t>Case49</t>
  </si>
  <si>
    <t>Fig. 3A-3D Right</t>
    <phoneticPr fontId="1" type="noConversion"/>
  </si>
  <si>
    <t>Train D1 fintune test D2 (AIDE)</t>
    <phoneticPr fontId="1" type="noConversion"/>
  </si>
  <si>
    <t>Train D2 fintune test D1 (AIDE)</t>
    <phoneticPr fontId="1" type="noConversion"/>
  </si>
  <si>
    <t>Train D1 finetune test D3 (AIDE)</t>
    <phoneticPr fontId="1" type="noConversion"/>
  </si>
  <si>
    <t>Train D2 finetune test D3 (AIDE)</t>
    <phoneticPr fontId="1" type="noConversion"/>
  </si>
  <si>
    <t>Train D3 fintune test D1 (AIDE)</t>
    <phoneticPr fontId="1" type="noConversion"/>
  </si>
  <si>
    <t>Train D3 finetune test D2 (AIDE)</t>
    <phoneticPr fontId="1" type="noConversion"/>
  </si>
  <si>
    <t>Threshold</t>
  </si>
  <si>
    <t>case49</t>
  </si>
  <si>
    <t>case50</t>
  </si>
  <si>
    <t>case51</t>
  </si>
  <si>
    <t>case52</t>
  </si>
  <si>
    <t>case53</t>
  </si>
  <si>
    <t>case54</t>
  </si>
  <si>
    <t>case55</t>
  </si>
  <si>
    <t>case35</t>
  </si>
  <si>
    <t>case36</t>
  </si>
  <si>
    <t>case37</t>
  </si>
  <si>
    <t>case38</t>
  </si>
  <si>
    <t>case39</t>
  </si>
  <si>
    <t>case29</t>
  </si>
  <si>
    <t>case30</t>
  </si>
  <si>
    <t>case31</t>
  </si>
  <si>
    <t>case32</t>
  </si>
  <si>
    <t>case21</t>
  </si>
  <si>
    <t>case22</t>
  </si>
  <si>
    <t>case23</t>
  </si>
  <si>
    <t>case24</t>
  </si>
  <si>
    <t>Up_Anno1 (DSC)</t>
    <phoneticPr fontId="1" type="noConversion"/>
  </si>
  <si>
    <t>Middle_Anno2 (DSC)</t>
    <phoneticPr fontId="1" type="noConversion"/>
  </si>
  <si>
    <t>Bottom_Anno3 (DSC)</t>
    <phoneticPr fontId="1" type="noConversion"/>
  </si>
  <si>
    <t>Conventional</t>
    <phoneticPr fontId="1" type="noConversion"/>
  </si>
  <si>
    <t>AIDE</t>
    <phoneticPr fontId="1" type="noConversion"/>
  </si>
  <si>
    <t>QUBIQ Task 1</t>
    <phoneticPr fontId="1" type="noConversion"/>
  </si>
  <si>
    <t>QUBIQ Task 2</t>
    <phoneticPr fontId="1" type="noConversion"/>
  </si>
  <si>
    <t>QUBIQ Task 3</t>
    <phoneticPr fontId="1" type="noConversion"/>
  </si>
  <si>
    <t>QUBIQ Task 4</t>
    <phoneticPr fontId="1" type="noConversion"/>
  </si>
  <si>
    <t>Epoch 91</t>
  </si>
  <si>
    <t>Epoch 92</t>
  </si>
  <si>
    <t>Epoch 93</t>
  </si>
  <si>
    <t>Epoch 94</t>
  </si>
  <si>
    <t>Epoch 95</t>
  </si>
  <si>
    <t>Epoch 96</t>
  </si>
  <si>
    <t>Epoch 97</t>
  </si>
  <si>
    <t>Epoch 98</t>
  </si>
  <si>
    <t>Epoch 99</t>
  </si>
  <si>
    <t>Epoch 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0" xfId="0" applyFont="1" applyFill="1"/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9" xfId="0" applyFont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41"/>
  <sheetViews>
    <sheetView tabSelected="1" topLeftCell="E1" zoomScaleNormal="100" workbookViewId="0">
      <selection activeCell="L44" sqref="L44"/>
    </sheetView>
  </sheetViews>
  <sheetFormatPr defaultRowHeight="14.25" x14ac:dyDescent="0.2"/>
  <cols>
    <col min="1" max="1" width="9" style="26"/>
    <col min="2" max="2" width="20.125" style="26" bestFit="1" customWidth="1"/>
    <col min="3" max="6" width="14.625" style="26" bestFit="1" customWidth="1"/>
    <col min="7" max="7" width="20.25" style="26" bestFit="1" customWidth="1"/>
    <col min="8" max="11" width="14.625" style="26" bestFit="1" customWidth="1"/>
    <col min="12" max="12" width="13.5" style="26" bestFit="1" customWidth="1"/>
    <col min="13" max="16" width="14.625" style="26" bestFit="1" customWidth="1"/>
    <col min="17" max="17" width="9" style="26"/>
    <col min="18" max="18" width="20.5" style="26" bestFit="1" customWidth="1"/>
    <col min="19" max="22" width="12.75" style="26" bestFit="1" customWidth="1"/>
    <col min="23" max="23" width="20.5" style="26" bestFit="1" customWidth="1"/>
    <col min="24" max="27" width="12.75" style="26" bestFit="1" customWidth="1"/>
    <col min="28" max="28" width="13.875" style="26" bestFit="1" customWidth="1"/>
    <col min="29" max="32" width="12.75" style="26" bestFit="1" customWidth="1"/>
    <col min="33" max="16384" width="9" style="26"/>
  </cols>
  <sheetData>
    <row r="1" spans="2:32" ht="15" thickBot="1" x14ac:dyDescent="0.25"/>
    <row r="2" spans="2:32" ht="15" x14ac:dyDescent="0.25">
      <c r="B2" s="49" t="s">
        <v>63</v>
      </c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1"/>
      <c r="R2" s="49" t="s">
        <v>84</v>
      </c>
      <c r="S2" s="50"/>
      <c r="T2" s="50"/>
      <c r="U2" s="50"/>
      <c r="V2" s="50"/>
      <c r="W2" s="50"/>
      <c r="X2" s="50"/>
      <c r="Y2" s="50"/>
      <c r="Z2" s="50"/>
      <c r="AA2" s="50"/>
      <c r="AB2" s="50"/>
      <c r="AC2" s="50"/>
      <c r="AD2" s="50"/>
      <c r="AE2" s="50"/>
      <c r="AF2" s="51"/>
    </row>
    <row r="3" spans="2:32" s="1" customFormat="1" ht="15" x14ac:dyDescent="0.25">
      <c r="B3" s="56" t="s">
        <v>51</v>
      </c>
      <c r="C3" s="53"/>
      <c r="D3" s="53"/>
      <c r="E3" s="53"/>
      <c r="F3" s="53"/>
      <c r="G3" s="52" t="s">
        <v>50</v>
      </c>
      <c r="H3" s="53"/>
      <c r="I3" s="53"/>
      <c r="J3" s="53"/>
      <c r="K3" s="54"/>
      <c r="L3" s="53" t="s">
        <v>52</v>
      </c>
      <c r="M3" s="53"/>
      <c r="N3" s="53"/>
      <c r="O3" s="53"/>
      <c r="P3" s="55"/>
      <c r="R3" s="56" t="s">
        <v>51</v>
      </c>
      <c r="S3" s="53"/>
      <c r="T3" s="53"/>
      <c r="U3" s="53"/>
      <c r="V3" s="53"/>
      <c r="W3" s="52" t="s">
        <v>85</v>
      </c>
      <c r="X3" s="53"/>
      <c r="Y3" s="53"/>
      <c r="Z3" s="53"/>
      <c r="AA3" s="54"/>
      <c r="AB3" s="53" t="s">
        <v>87</v>
      </c>
      <c r="AC3" s="53"/>
      <c r="AD3" s="53"/>
      <c r="AE3" s="53"/>
      <c r="AF3" s="55"/>
    </row>
    <row r="4" spans="2:32" x14ac:dyDescent="0.2">
      <c r="B4" s="22" t="s">
        <v>25</v>
      </c>
      <c r="C4" s="10" t="s">
        <v>26</v>
      </c>
      <c r="D4" s="10" t="s">
        <v>59</v>
      </c>
      <c r="E4" s="10" t="s">
        <v>60</v>
      </c>
      <c r="F4" s="10" t="s">
        <v>61</v>
      </c>
      <c r="G4" s="40" t="s">
        <v>25</v>
      </c>
      <c r="H4" s="10" t="s">
        <v>26</v>
      </c>
      <c r="I4" s="10" t="s">
        <v>59</v>
      </c>
      <c r="J4" s="10" t="s">
        <v>60</v>
      </c>
      <c r="K4" s="36" t="s">
        <v>61</v>
      </c>
      <c r="L4" s="10" t="s">
        <v>25</v>
      </c>
      <c r="M4" s="10" t="s">
        <v>26</v>
      </c>
      <c r="N4" s="10" t="s">
        <v>59</v>
      </c>
      <c r="O4" s="10" t="s">
        <v>60</v>
      </c>
      <c r="P4" s="11" t="s">
        <v>61</v>
      </c>
      <c r="R4" s="22" t="s">
        <v>25</v>
      </c>
      <c r="S4" s="10" t="s">
        <v>26</v>
      </c>
      <c r="T4" s="10" t="s">
        <v>59</v>
      </c>
      <c r="U4" s="10" t="s">
        <v>60</v>
      </c>
      <c r="V4" s="10" t="s">
        <v>61</v>
      </c>
      <c r="W4" s="40" t="s">
        <v>25</v>
      </c>
      <c r="X4" s="10" t="s">
        <v>26</v>
      </c>
      <c r="Y4" s="10" t="s">
        <v>59</v>
      </c>
      <c r="Z4" s="10" t="s">
        <v>60</v>
      </c>
      <c r="AA4" s="36" t="s">
        <v>61</v>
      </c>
      <c r="AB4" s="10" t="s">
        <v>25</v>
      </c>
      <c r="AC4" s="10" t="s">
        <v>26</v>
      </c>
      <c r="AD4" s="10" t="s">
        <v>59</v>
      </c>
      <c r="AE4" s="10" t="s">
        <v>60</v>
      </c>
      <c r="AF4" s="11" t="s">
        <v>61</v>
      </c>
    </row>
    <row r="5" spans="2:32" x14ac:dyDescent="0.2">
      <c r="B5" s="22" t="s">
        <v>40</v>
      </c>
      <c r="C5" s="10">
        <v>0.88533167633445398</v>
      </c>
      <c r="D5" s="10">
        <v>0.16095610842812699</v>
      </c>
      <c r="E5" s="10">
        <v>2.0131092395610102</v>
      </c>
      <c r="F5" s="10">
        <v>12.0266304425567</v>
      </c>
      <c r="G5" s="40" t="s">
        <v>64</v>
      </c>
      <c r="H5" s="10">
        <v>6.9622714896927201E-2</v>
      </c>
      <c r="I5" s="10">
        <v>0.96393310497682805</v>
      </c>
      <c r="J5" s="10">
        <v>9.7145085826339201</v>
      </c>
      <c r="K5" s="36">
        <v>20.651873934420099</v>
      </c>
      <c r="L5" s="10" t="s">
        <v>74</v>
      </c>
      <c r="M5" s="10">
        <v>0.262242514201253</v>
      </c>
      <c r="N5" s="10">
        <v>0.84617635900493104</v>
      </c>
      <c r="O5" s="10">
        <v>7.18013082477328</v>
      </c>
      <c r="P5" s="11">
        <v>26.859564176761801</v>
      </c>
      <c r="R5" s="22" t="s">
        <v>40</v>
      </c>
      <c r="S5" s="10">
        <v>0.88533167633445398</v>
      </c>
      <c r="T5" s="10">
        <v>0.16095610842812699</v>
      </c>
      <c r="U5" s="10">
        <v>2.0131092395610102</v>
      </c>
      <c r="V5" s="10">
        <v>12.0266304425567</v>
      </c>
      <c r="W5" s="40" t="s">
        <v>64</v>
      </c>
      <c r="X5" s="10">
        <v>0.81548752738081698</v>
      </c>
      <c r="Y5" s="10">
        <v>0.13722546846665251</v>
      </c>
      <c r="Z5" s="10">
        <v>2.5614193520410651</v>
      </c>
      <c r="AA5" s="36">
        <v>19.219740843881201</v>
      </c>
      <c r="AB5" s="10" t="s">
        <v>74</v>
      </c>
      <c r="AC5" s="10">
        <v>0.78787522334940197</v>
      </c>
      <c r="AD5" s="10">
        <v>0.1231947681245818</v>
      </c>
      <c r="AE5" s="10">
        <v>2.8844294445859351</v>
      </c>
      <c r="AF5" s="11">
        <v>19.360223214096798</v>
      </c>
    </row>
    <row r="6" spans="2:32" x14ac:dyDescent="0.2">
      <c r="B6" s="22" t="s">
        <v>41</v>
      </c>
      <c r="C6" s="10">
        <v>0.90672206904586194</v>
      </c>
      <c r="D6" s="10">
        <v>0.14681117132138299</v>
      </c>
      <c r="E6" s="10">
        <v>1.19135086990743</v>
      </c>
      <c r="F6" s="10">
        <v>4.1036525767782397</v>
      </c>
      <c r="G6" s="40" t="s">
        <v>65</v>
      </c>
      <c r="H6" s="10">
        <v>0.33374093321846399</v>
      </c>
      <c r="I6" s="10">
        <v>0.69159864007417704</v>
      </c>
      <c r="J6" s="10">
        <v>6.3458748009324903</v>
      </c>
      <c r="K6" s="36">
        <v>28.517546489201401</v>
      </c>
      <c r="L6" s="10" t="s">
        <v>75</v>
      </c>
      <c r="M6" s="10">
        <v>0.182579286447904</v>
      </c>
      <c r="N6" s="10">
        <v>0.89953933886278903</v>
      </c>
      <c r="O6" s="10">
        <v>8.3920872238864792</v>
      </c>
      <c r="P6" s="11">
        <v>16.403134924787999</v>
      </c>
      <c r="R6" s="22" t="s">
        <v>41</v>
      </c>
      <c r="S6" s="10">
        <v>0.90672206904586194</v>
      </c>
      <c r="T6" s="10">
        <v>0.14681117132138299</v>
      </c>
      <c r="U6" s="10">
        <v>1.19135086990743</v>
      </c>
      <c r="V6" s="10">
        <v>4.1036525767782397</v>
      </c>
      <c r="W6" s="40" t="s">
        <v>65</v>
      </c>
      <c r="X6" s="10">
        <v>0.75511034016057144</v>
      </c>
      <c r="Y6" s="10">
        <v>0.53244368488991445</v>
      </c>
      <c r="Z6" s="10">
        <v>4.2991456082308597</v>
      </c>
      <c r="AA6" s="36">
        <v>27.714059749695</v>
      </c>
      <c r="AB6" s="10" t="s">
        <v>75</v>
      </c>
      <c r="AC6" s="10">
        <v>0.65583961478111141</v>
      </c>
      <c r="AD6" s="10">
        <v>0.33294041088461751</v>
      </c>
      <c r="AE6" s="10">
        <v>3.5307956834499548</v>
      </c>
      <c r="AF6" s="11">
        <v>18.997849767982849</v>
      </c>
    </row>
    <row r="7" spans="2:32" x14ac:dyDescent="0.2">
      <c r="B7" s="22" t="s">
        <v>42</v>
      </c>
      <c r="C7" s="10">
        <v>0.83235284914103302</v>
      </c>
      <c r="D7" s="10">
        <v>0.129508387892115</v>
      </c>
      <c r="E7" s="10">
        <v>1.9719843294975401</v>
      </c>
      <c r="F7" s="10">
        <v>9.0000050067901594</v>
      </c>
      <c r="G7" s="40" t="s">
        <v>66</v>
      </c>
      <c r="H7" s="10">
        <v>0.62396490636072199</v>
      </c>
      <c r="I7" s="10">
        <v>0.48546021362497999</v>
      </c>
      <c r="J7" s="10">
        <v>4.9240339799964099</v>
      </c>
      <c r="K7" s="36">
        <v>16.710772912569201</v>
      </c>
      <c r="L7" s="10" t="s">
        <v>76</v>
      </c>
      <c r="M7" s="10">
        <v>0.205973463541506</v>
      </c>
      <c r="N7" s="10">
        <v>0.88330307908346695</v>
      </c>
      <c r="O7" s="10">
        <v>6.8410147305877897</v>
      </c>
      <c r="P7" s="11">
        <v>17.268735724516802</v>
      </c>
      <c r="R7" s="22" t="s">
        <v>42</v>
      </c>
      <c r="S7" s="10">
        <v>0.83235284914103302</v>
      </c>
      <c r="T7" s="10">
        <v>0.129508387892115</v>
      </c>
      <c r="U7" s="10">
        <v>1.9719843294975401</v>
      </c>
      <c r="V7" s="10">
        <v>9.0000050067901594</v>
      </c>
      <c r="W7" s="40" t="s">
        <v>66</v>
      </c>
      <c r="X7" s="10">
        <v>0.81235281558573802</v>
      </c>
      <c r="Y7" s="10">
        <v>2.2267082332498581E-2</v>
      </c>
      <c r="Z7" s="10">
        <v>2.4602971609758351</v>
      </c>
      <c r="AA7" s="36">
        <v>8.9999978542327899</v>
      </c>
      <c r="AB7" s="10" t="s">
        <v>76</v>
      </c>
      <c r="AC7" s="10">
        <v>0.82830600032043655</v>
      </c>
      <c r="AD7" s="10">
        <v>0.32912970510668849</v>
      </c>
      <c r="AE7" s="10">
        <v>2.0553509692545551</v>
      </c>
      <c r="AF7" s="11">
        <v>15.7330464936485</v>
      </c>
    </row>
    <row r="8" spans="2:32" x14ac:dyDescent="0.2">
      <c r="B8" s="22" t="s">
        <v>43</v>
      </c>
      <c r="C8" s="10">
        <v>0.80702002997683597</v>
      </c>
      <c r="D8" s="10">
        <v>0.33375308453534802</v>
      </c>
      <c r="E8" s="10">
        <v>3.1449854533330401</v>
      </c>
      <c r="F8" s="10">
        <v>18.110791605997399</v>
      </c>
      <c r="G8" s="40" t="s">
        <v>67</v>
      </c>
      <c r="H8" s="10">
        <v>0.84346782304023804</v>
      </c>
      <c r="I8" s="10">
        <v>9.7583239155002999E-3</v>
      </c>
      <c r="J8" s="10">
        <v>2.1867183080285302</v>
      </c>
      <c r="K8" s="36">
        <v>9.0000135898590106</v>
      </c>
      <c r="L8" s="10" t="s">
        <v>77</v>
      </c>
      <c r="M8" s="10">
        <v>0.57804996010707899</v>
      </c>
      <c r="N8" s="10">
        <v>0.58833684851383905</v>
      </c>
      <c r="O8" s="10">
        <v>5.6140027629722704</v>
      </c>
      <c r="P8" s="11">
        <v>17.3742899172851</v>
      </c>
      <c r="R8" s="22" t="s">
        <v>43</v>
      </c>
      <c r="S8" s="10">
        <v>0.80702002997683597</v>
      </c>
      <c r="T8" s="10">
        <v>0.33375308453534802</v>
      </c>
      <c r="U8" s="10">
        <v>3.1449854533330401</v>
      </c>
      <c r="V8" s="10">
        <v>18.110791605997399</v>
      </c>
      <c r="W8" s="40" t="s">
        <v>67</v>
      </c>
      <c r="X8" s="10">
        <v>0.84688184170135505</v>
      </c>
      <c r="Y8" s="10">
        <v>0.14356037555420298</v>
      </c>
      <c r="Z8" s="10">
        <v>1.9568527911234299</v>
      </c>
      <c r="AA8" s="36">
        <v>11.426486378875</v>
      </c>
      <c r="AB8" s="10" t="s">
        <v>77</v>
      </c>
      <c r="AC8" s="10">
        <v>0.83672427541879602</v>
      </c>
      <c r="AD8" s="10">
        <v>3.1332217172925135E-2</v>
      </c>
      <c r="AE8" s="10">
        <v>2.4760782228732197</v>
      </c>
      <c r="AF8" s="11">
        <v>16.196924272853249</v>
      </c>
    </row>
    <row r="9" spans="2:32" x14ac:dyDescent="0.2">
      <c r="B9" s="22" t="s">
        <v>44</v>
      </c>
      <c r="C9" s="10">
        <v>0.91662856271909698</v>
      </c>
      <c r="D9" s="10">
        <v>2.9011308643213499E-2</v>
      </c>
      <c r="E9" s="10">
        <v>1.16947429330724</v>
      </c>
      <c r="F9" s="10">
        <v>6.0000066757202104</v>
      </c>
      <c r="G9" s="40" t="s">
        <v>68</v>
      </c>
      <c r="H9" s="10">
        <v>0</v>
      </c>
      <c r="I9" s="10">
        <v>1</v>
      </c>
      <c r="J9" s="10">
        <v>0</v>
      </c>
      <c r="K9" s="36">
        <v>0</v>
      </c>
      <c r="L9" s="10" t="s">
        <v>78</v>
      </c>
      <c r="M9" s="10">
        <v>0.40108437920045897</v>
      </c>
      <c r="N9" s="10">
        <v>0.74825366517633496</v>
      </c>
      <c r="O9" s="10">
        <v>7.2807575798295296</v>
      </c>
      <c r="P9" s="11">
        <v>23.007837701599101</v>
      </c>
      <c r="R9" s="22" t="s">
        <v>44</v>
      </c>
      <c r="S9" s="10">
        <v>0.91662856271909698</v>
      </c>
      <c r="T9" s="10">
        <v>2.9011308643213499E-2</v>
      </c>
      <c r="U9" s="10">
        <v>1.16947429330724</v>
      </c>
      <c r="V9" s="10">
        <v>6.0000066757202104</v>
      </c>
      <c r="W9" s="40" t="s">
        <v>68</v>
      </c>
      <c r="X9" s="10">
        <v>0.82404279310637651</v>
      </c>
      <c r="Y9" s="10">
        <v>0.34256273657647501</v>
      </c>
      <c r="Z9" s="10">
        <v>1.570933676168855</v>
      </c>
      <c r="AA9" s="36">
        <v>7.7627558619912094</v>
      </c>
      <c r="AB9" s="10" t="s">
        <v>78</v>
      </c>
      <c r="AC9" s="10">
        <v>0.77376501305529999</v>
      </c>
      <c r="AD9" s="10">
        <v>0.17074381102719441</v>
      </c>
      <c r="AE9" s="10">
        <v>3.3561609001790149</v>
      </c>
      <c r="AF9" s="11">
        <v>13.541103874071</v>
      </c>
    </row>
    <row r="10" spans="2:32" x14ac:dyDescent="0.2">
      <c r="B10" s="22" t="s">
        <v>45</v>
      </c>
      <c r="C10" s="10">
        <v>0.89744773527906296</v>
      </c>
      <c r="D10" s="10">
        <v>3.6690016650410301E-2</v>
      </c>
      <c r="E10" s="10">
        <v>1.4844074587575999</v>
      </c>
      <c r="F10" s="10">
        <v>10.720072872284399</v>
      </c>
      <c r="G10" s="40" t="s">
        <v>69</v>
      </c>
      <c r="H10" s="10">
        <v>2.8320675844258101E-2</v>
      </c>
      <c r="I10" s="10">
        <v>0.98464444444444399</v>
      </c>
      <c r="J10" s="10">
        <v>10.1315485496504</v>
      </c>
      <c r="K10" s="36">
        <v>35.710643172068302</v>
      </c>
      <c r="L10" s="10" t="s">
        <v>79</v>
      </c>
      <c r="M10" s="10">
        <v>0.56539267464800802</v>
      </c>
      <c r="N10" s="10">
        <v>0.583015002083622</v>
      </c>
      <c r="O10" s="10">
        <v>5.0355970953715596</v>
      </c>
      <c r="P10" s="11">
        <v>11.296550392985001</v>
      </c>
      <c r="R10" s="22" t="s">
        <v>45</v>
      </c>
      <c r="S10" s="10">
        <v>0.89744773527906296</v>
      </c>
      <c r="T10" s="10">
        <v>3.6690016650410301E-2</v>
      </c>
      <c r="U10" s="10">
        <v>1.4844074587575999</v>
      </c>
      <c r="V10" s="10">
        <v>10.720072872284399</v>
      </c>
      <c r="W10" s="40" t="s">
        <v>69</v>
      </c>
      <c r="X10" s="10">
        <v>0.63566923570763345</v>
      </c>
      <c r="Y10" s="10">
        <v>0.72732222222222154</v>
      </c>
      <c r="Z10" s="10">
        <v>6.4542433282785154</v>
      </c>
      <c r="AA10" s="36">
        <v>44.138412534162697</v>
      </c>
      <c r="AB10" s="10" t="s">
        <v>79</v>
      </c>
      <c r="AC10" s="10">
        <v>0.71322462265808495</v>
      </c>
      <c r="AD10" s="10">
        <v>0.45366543964439449</v>
      </c>
      <c r="AE10" s="10">
        <v>4.6898690583355993</v>
      </c>
      <c r="AF10" s="11">
        <v>23.0956981912841</v>
      </c>
    </row>
    <row r="11" spans="2:32" x14ac:dyDescent="0.2">
      <c r="B11" s="22" t="s">
        <v>46</v>
      </c>
      <c r="C11" s="10">
        <v>0.93025444946916902</v>
      </c>
      <c r="D11" s="10">
        <v>1.4486095498753701E-2</v>
      </c>
      <c r="E11" s="10">
        <v>0.50306644951712798</v>
      </c>
      <c r="F11" s="10">
        <v>6.0000019073486301</v>
      </c>
      <c r="G11" s="40" t="s">
        <v>70</v>
      </c>
      <c r="H11" s="10">
        <v>0.52940158938510495</v>
      </c>
      <c r="I11" s="10">
        <v>0.63350435907062097</v>
      </c>
      <c r="J11" s="10">
        <v>5.8932430717895299</v>
      </c>
      <c r="K11" s="36">
        <v>21.0772425733362</v>
      </c>
      <c r="L11" s="10" t="s">
        <v>80</v>
      </c>
      <c r="M11" s="10">
        <v>0.38472636337404997</v>
      </c>
      <c r="N11" s="10">
        <v>0.75350677376813302</v>
      </c>
      <c r="O11" s="10">
        <v>5.5966348600002496</v>
      </c>
      <c r="P11" s="11">
        <v>20.952341754562902</v>
      </c>
      <c r="R11" s="22" t="s">
        <v>46</v>
      </c>
      <c r="S11" s="10">
        <v>0.93025444946916902</v>
      </c>
      <c r="T11" s="10">
        <v>1.4486095498753701E-2</v>
      </c>
      <c r="U11" s="10">
        <v>0.50306644951712798</v>
      </c>
      <c r="V11" s="10">
        <v>6.0000019073486301</v>
      </c>
      <c r="W11" s="40" t="s">
        <v>70</v>
      </c>
      <c r="X11" s="10">
        <v>0.84185269434456456</v>
      </c>
      <c r="Y11" s="10">
        <v>0.180049778222722</v>
      </c>
      <c r="Z11" s="10">
        <v>1.94407000460789</v>
      </c>
      <c r="AA11" s="36">
        <v>13.374764414409299</v>
      </c>
      <c r="AB11" s="10" t="s">
        <v>80</v>
      </c>
      <c r="AC11" s="10">
        <v>0.67113274948979396</v>
      </c>
      <c r="AD11" s="10">
        <v>0.74499460496343295</v>
      </c>
      <c r="AE11" s="10">
        <v>4.5250174223556545</v>
      </c>
      <c r="AF11" s="11">
        <v>23.506070750684302</v>
      </c>
    </row>
    <row r="12" spans="2:32" x14ac:dyDescent="0.2">
      <c r="B12" s="22" t="s">
        <v>47</v>
      </c>
      <c r="C12" s="10">
        <v>0.91682912976067998</v>
      </c>
      <c r="D12" s="10">
        <v>9.10666709466183E-2</v>
      </c>
      <c r="E12" s="10">
        <v>1.29250960876433</v>
      </c>
      <c r="F12" s="10">
        <v>6.1188140682723997</v>
      </c>
      <c r="G12" s="40" t="s">
        <v>71</v>
      </c>
      <c r="H12" s="10">
        <v>0.351753065489674</v>
      </c>
      <c r="I12" s="10">
        <v>0.75315706033493002</v>
      </c>
      <c r="J12" s="10">
        <v>5.9831926583644996</v>
      </c>
      <c r="K12" s="36">
        <v>27.313002688672501</v>
      </c>
      <c r="L12" s="10" t="s">
        <v>81</v>
      </c>
      <c r="M12" s="10">
        <v>0.61611640667428202</v>
      </c>
      <c r="N12" s="10">
        <v>0.51776494753788904</v>
      </c>
      <c r="O12" s="10">
        <v>3.9425080216295401</v>
      </c>
      <c r="P12" s="11">
        <v>19.115602266211699</v>
      </c>
      <c r="R12" s="22" t="s">
        <v>47</v>
      </c>
      <c r="S12" s="10">
        <v>0.91682912976067998</v>
      </c>
      <c r="T12" s="10">
        <v>9.10666709466183E-2</v>
      </c>
      <c r="U12" s="10">
        <v>1.29250960876433</v>
      </c>
      <c r="V12" s="10">
        <v>6.1188140682723997</v>
      </c>
      <c r="W12" s="40" t="s">
        <v>71</v>
      </c>
      <c r="X12" s="10">
        <v>0.82649996665012959</v>
      </c>
      <c r="Y12" s="10">
        <v>0.16721030668586051</v>
      </c>
      <c r="Z12" s="10">
        <v>2.7201915132726553</v>
      </c>
      <c r="AA12" s="36">
        <v>24.055719614929</v>
      </c>
      <c r="AB12" s="10" t="s">
        <v>81</v>
      </c>
      <c r="AC12" s="10">
        <v>0.738173206765531</v>
      </c>
      <c r="AD12" s="10">
        <v>0.43358962971187398</v>
      </c>
      <c r="AE12" s="10">
        <v>3.817875960858975</v>
      </c>
      <c r="AF12" s="11">
        <v>16.151178295481948</v>
      </c>
    </row>
    <row r="13" spans="2:32" x14ac:dyDescent="0.2">
      <c r="B13" s="22" t="s">
        <v>48</v>
      </c>
      <c r="C13" s="10">
        <v>0.91141770470216799</v>
      </c>
      <c r="D13" s="10">
        <v>1.52954078775434E-2</v>
      </c>
      <c r="E13" s="10">
        <v>1.0439625858614501</v>
      </c>
      <c r="F13" s="10">
        <v>6.0000071525573704</v>
      </c>
      <c r="G13" s="40" t="s">
        <v>72</v>
      </c>
      <c r="H13" s="10">
        <v>0.19411585713742299</v>
      </c>
      <c r="I13" s="10">
        <v>0.88735359776548095</v>
      </c>
      <c r="J13" s="10">
        <v>7.8085081958236202</v>
      </c>
      <c r="K13" s="36">
        <v>30.479507057617901</v>
      </c>
      <c r="L13" s="10" t="s">
        <v>82</v>
      </c>
      <c r="M13" s="10">
        <v>0.58836336336336303</v>
      </c>
      <c r="N13" s="10">
        <v>0.43909298646510803</v>
      </c>
      <c r="O13" s="10">
        <v>3.2992977045155798</v>
      </c>
      <c r="P13" s="11">
        <v>14.668759320406</v>
      </c>
      <c r="R13" s="22" t="s">
        <v>48</v>
      </c>
      <c r="S13" s="10">
        <v>0.91141770470216799</v>
      </c>
      <c r="T13" s="10">
        <v>1.52954078775434E-2</v>
      </c>
      <c r="U13" s="10">
        <v>1.0439625858614501</v>
      </c>
      <c r="V13" s="10">
        <v>6.0000071525573704</v>
      </c>
      <c r="W13" s="40" t="s">
        <v>72</v>
      </c>
      <c r="X13" s="10">
        <v>0.80049682937904199</v>
      </c>
      <c r="Y13" s="10">
        <v>0.23630140609625699</v>
      </c>
      <c r="Z13" s="10">
        <v>2.2957201397954052</v>
      </c>
      <c r="AA13" s="36">
        <v>15.9766186215518</v>
      </c>
      <c r="AB13" s="10" t="s">
        <v>82</v>
      </c>
      <c r="AC13" s="10">
        <v>0.6253133428994655</v>
      </c>
      <c r="AD13" s="10">
        <v>0.96648502958926152</v>
      </c>
      <c r="AE13" s="10">
        <v>4.7170648939709157</v>
      </c>
      <c r="AF13" s="11">
        <v>20.84531316515735</v>
      </c>
    </row>
    <row r="14" spans="2:32" x14ac:dyDescent="0.2">
      <c r="B14" s="22" t="s">
        <v>49</v>
      </c>
      <c r="C14" s="10">
        <v>0.88465678198791797</v>
      </c>
      <c r="D14" s="10">
        <v>0.15766576961210799</v>
      </c>
      <c r="E14" s="10">
        <v>1.05285979889437</v>
      </c>
      <c r="F14" s="10">
        <v>4.6690475123952604</v>
      </c>
      <c r="G14" s="40" t="s">
        <v>73</v>
      </c>
      <c r="H14" s="10">
        <v>0.39610482600601399</v>
      </c>
      <c r="I14" s="10">
        <v>0.74354822126259501</v>
      </c>
      <c r="J14" s="10">
        <v>6.47039769904696</v>
      </c>
      <c r="K14" s="36">
        <v>17.363746085883399</v>
      </c>
      <c r="L14" s="10" t="s">
        <v>83</v>
      </c>
      <c r="M14" s="10">
        <v>0.70011793240025799</v>
      </c>
      <c r="N14" s="10">
        <v>0.40050539203473601</v>
      </c>
      <c r="O14" s="10">
        <v>3.31719356836859</v>
      </c>
      <c r="P14" s="11">
        <v>17.576191282527599</v>
      </c>
      <c r="R14" s="22" t="s">
        <v>49</v>
      </c>
      <c r="S14" s="10">
        <v>0.88465678198791797</v>
      </c>
      <c r="T14" s="10">
        <v>0.15766576961210799</v>
      </c>
      <c r="U14" s="10">
        <v>1.05285979889437</v>
      </c>
      <c r="V14" s="10">
        <v>4.6690475123952604</v>
      </c>
      <c r="W14" s="40" t="s">
        <v>73</v>
      </c>
      <c r="X14" s="10">
        <v>0.840168629046813</v>
      </c>
      <c r="Y14" s="10">
        <v>2.2349886901089799E-2</v>
      </c>
      <c r="Z14" s="10">
        <v>2.0412354801181252</v>
      </c>
      <c r="AA14" s="36">
        <v>9.1097676135491206</v>
      </c>
      <c r="AB14" s="10" t="s">
        <v>83</v>
      </c>
      <c r="AC14" s="10">
        <v>0.77498156165787446</v>
      </c>
      <c r="AD14" s="10">
        <v>0.45561803751290153</v>
      </c>
      <c r="AE14" s="10">
        <v>3.50502548945882</v>
      </c>
      <c r="AF14" s="11">
        <v>11.03956711739095</v>
      </c>
    </row>
    <row r="15" spans="2:32" x14ac:dyDescent="0.2">
      <c r="B15" s="22" t="s">
        <v>62</v>
      </c>
      <c r="C15" s="27">
        <f>AVERAGE(C5:C14)</f>
        <v>0.88886609884162804</v>
      </c>
      <c r="D15" s="27">
        <f>AVERAGE(D5:D14)</f>
        <v>0.111524402140562</v>
      </c>
      <c r="E15" s="27">
        <f t="shared" ref="E15:F15" si="0">AVERAGE(E5:E14)</f>
        <v>1.486771008740114</v>
      </c>
      <c r="F15" s="27">
        <f t="shared" si="0"/>
        <v>8.2749029820700777</v>
      </c>
      <c r="G15" s="40" t="s">
        <v>62</v>
      </c>
      <c r="H15" s="27">
        <f>AVERAGE(H5:H14)</f>
        <v>0.33704923913788254</v>
      </c>
      <c r="I15" s="27">
        <f>AVERAGE(I5:I14)</f>
        <v>0.71529579654695552</v>
      </c>
      <c r="J15" s="27">
        <f t="shared" ref="J15" si="1">AVERAGE(J5:J14)</f>
        <v>5.9458025846266356</v>
      </c>
      <c r="K15" s="37">
        <f t="shared" ref="K15" si="2">AVERAGE(K5:K14)</f>
        <v>20.682434850362803</v>
      </c>
      <c r="L15" s="10" t="s">
        <v>62</v>
      </c>
      <c r="M15" s="27">
        <f>AVERAGE(M5:M14)</f>
        <v>0.4484646343958163</v>
      </c>
      <c r="N15" s="27">
        <f>AVERAGE(N5:N14)</f>
        <v>0.66594943925308492</v>
      </c>
      <c r="O15" s="27">
        <f t="shared" ref="O15" si="3">AVERAGE(O5:O14)</f>
        <v>5.6499224371934869</v>
      </c>
      <c r="P15" s="23">
        <f t="shared" ref="P15" si="4">AVERAGE(P5:P14)</f>
        <v>18.452300746164401</v>
      </c>
      <c r="R15" s="22" t="s">
        <v>62</v>
      </c>
      <c r="S15" s="27">
        <f>AVERAGE(S5:S14)</f>
        <v>0.88886609884162804</v>
      </c>
      <c r="T15" s="27">
        <f>AVERAGE(T5:T14)</f>
        <v>0.111524402140562</v>
      </c>
      <c r="U15" s="27">
        <f t="shared" ref="U15" si="5">AVERAGE(U5:U14)</f>
        <v>1.486771008740114</v>
      </c>
      <c r="V15" s="27">
        <f t="shared" ref="V15" si="6">AVERAGE(V5:V14)</f>
        <v>8.2749029820700777</v>
      </c>
      <c r="W15" s="40" t="s">
        <v>62</v>
      </c>
      <c r="X15" s="27">
        <f>AVERAGE(X5:X14)</f>
        <v>0.7998562673063041</v>
      </c>
      <c r="Y15" s="27">
        <f>AVERAGE(Y5:Y14)</f>
        <v>0.25112929479478946</v>
      </c>
      <c r="Z15" s="27">
        <f t="shared" ref="Z15" si="7">AVERAGE(Z5:Z14)</f>
        <v>2.8304109054612638</v>
      </c>
      <c r="AA15" s="37">
        <f t="shared" ref="AA15" si="8">AVERAGE(AA5:AA14)</f>
        <v>18.177832348727712</v>
      </c>
      <c r="AB15" s="10" t="s">
        <v>62</v>
      </c>
      <c r="AC15" s="27">
        <f>AVERAGE(AC5:AC14)</f>
        <v>0.74053356103957957</v>
      </c>
      <c r="AD15" s="27">
        <f>AVERAGE(AD5:AD14)</f>
        <v>0.40416936537378712</v>
      </c>
      <c r="AE15" s="27">
        <f t="shared" ref="AE15" si="9">AVERAGE(AE5:AE14)</f>
        <v>3.5557668045322641</v>
      </c>
      <c r="AF15" s="23">
        <f t="shared" ref="AF15" si="10">AVERAGE(AF5:AF14)</f>
        <v>17.846697514265106</v>
      </c>
    </row>
    <row r="16" spans="2:32" s="1" customFormat="1" ht="15" x14ac:dyDescent="0.25">
      <c r="B16" s="56" t="s">
        <v>53</v>
      </c>
      <c r="C16" s="53"/>
      <c r="D16" s="53"/>
      <c r="E16" s="53"/>
      <c r="F16" s="53"/>
      <c r="G16" s="52" t="s">
        <v>54</v>
      </c>
      <c r="H16" s="53"/>
      <c r="I16" s="53"/>
      <c r="J16" s="53"/>
      <c r="K16" s="54"/>
      <c r="L16" s="53" t="s">
        <v>55</v>
      </c>
      <c r="M16" s="53"/>
      <c r="N16" s="53"/>
      <c r="O16" s="53"/>
      <c r="P16" s="55"/>
      <c r="R16" s="56" t="s">
        <v>86</v>
      </c>
      <c r="S16" s="53"/>
      <c r="T16" s="53"/>
      <c r="U16" s="53"/>
      <c r="V16" s="53"/>
      <c r="W16" s="52" t="s">
        <v>54</v>
      </c>
      <c r="X16" s="53"/>
      <c r="Y16" s="53"/>
      <c r="Z16" s="53"/>
      <c r="AA16" s="54"/>
      <c r="AB16" s="53" t="s">
        <v>88</v>
      </c>
      <c r="AC16" s="53"/>
      <c r="AD16" s="53"/>
      <c r="AE16" s="53"/>
      <c r="AF16" s="55"/>
    </row>
    <row r="17" spans="2:32" x14ac:dyDescent="0.2">
      <c r="B17" s="22" t="s">
        <v>25</v>
      </c>
      <c r="C17" s="10" t="s">
        <v>26</v>
      </c>
      <c r="D17" s="10" t="s">
        <v>59</v>
      </c>
      <c r="E17" s="10" t="s">
        <v>60</v>
      </c>
      <c r="F17" s="10" t="s">
        <v>61</v>
      </c>
      <c r="G17" s="40" t="s">
        <v>25</v>
      </c>
      <c r="H17" s="10" t="s">
        <v>26</v>
      </c>
      <c r="I17" s="10" t="s">
        <v>59</v>
      </c>
      <c r="J17" s="10" t="s">
        <v>60</v>
      </c>
      <c r="K17" s="36" t="s">
        <v>61</v>
      </c>
      <c r="L17" s="10" t="s">
        <v>25</v>
      </c>
      <c r="M17" s="10" t="s">
        <v>26</v>
      </c>
      <c r="N17" s="10" t="s">
        <v>59</v>
      </c>
      <c r="O17" s="10" t="s">
        <v>60</v>
      </c>
      <c r="P17" s="11" t="s">
        <v>61</v>
      </c>
      <c r="R17" s="22" t="s">
        <v>25</v>
      </c>
      <c r="S17" s="10" t="s">
        <v>26</v>
      </c>
      <c r="T17" s="10" t="s">
        <v>59</v>
      </c>
      <c r="U17" s="10" t="s">
        <v>60</v>
      </c>
      <c r="V17" s="10" t="s">
        <v>61</v>
      </c>
      <c r="W17" s="40" t="s">
        <v>25</v>
      </c>
      <c r="X17" s="10" t="s">
        <v>26</v>
      </c>
      <c r="Y17" s="10" t="s">
        <v>59</v>
      </c>
      <c r="Z17" s="10" t="s">
        <v>60</v>
      </c>
      <c r="AA17" s="36" t="s">
        <v>61</v>
      </c>
      <c r="AB17" s="10" t="s">
        <v>25</v>
      </c>
      <c r="AC17" s="10" t="s">
        <v>26</v>
      </c>
      <c r="AD17" s="10" t="s">
        <v>59</v>
      </c>
      <c r="AE17" s="10" t="s">
        <v>60</v>
      </c>
      <c r="AF17" s="11" t="s">
        <v>61</v>
      </c>
    </row>
    <row r="18" spans="2:32" x14ac:dyDescent="0.2">
      <c r="B18" s="22" t="s">
        <v>40</v>
      </c>
      <c r="C18" s="10">
        <v>0.66753587953885896</v>
      </c>
      <c r="D18" s="10">
        <v>0.44349332051604801</v>
      </c>
      <c r="E18" s="10">
        <v>3.5983145975546602</v>
      </c>
      <c r="F18" s="10">
        <v>14.999991655349699</v>
      </c>
      <c r="G18" s="40" t="s">
        <v>64</v>
      </c>
      <c r="H18" s="10">
        <v>0.87260443493093398</v>
      </c>
      <c r="I18" s="10">
        <v>0.19268587547854099</v>
      </c>
      <c r="J18" s="10">
        <v>1.5215064651196499</v>
      </c>
      <c r="K18" s="36">
        <v>6.7082030795071397</v>
      </c>
      <c r="L18" s="10" t="s">
        <v>74</v>
      </c>
      <c r="M18" s="10">
        <v>0.37137335306178199</v>
      </c>
      <c r="N18" s="10">
        <v>0.77170523729517804</v>
      </c>
      <c r="O18" s="10">
        <v>7.6347736089765803</v>
      </c>
      <c r="P18" s="11">
        <v>26.4015360226302</v>
      </c>
      <c r="R18" s="22" t="s">
        <v>40</v>
      </c>
      <c r="S18" s="10">
        <v>0.80265746262958793</v>
      </c>
      <c r="T18" s="10">
        <v>2.8060698999793951E-2</v>
      </c>
      <c r="U18" s="10">
        <v>3.5510254556300849</v>
      </c>
      <c r="V18" s="10">
        <v>21.986174848918299</v>
      </c>
      <c r="W18" s="40" t="s">
        <v>64</v>
      </c>
      <c r="X18" s="10">
        <v>0.87260443493093398</v>
      </c>
      <c r="Y18" s="10">
        <v>0.19268587547854099</v>
      </c>
      <c r="Z18" s="10">
        <v>1.5215064651196499</v>
      </c>
      <c r="AA18" s="36">
        <v>6.7082030795071397</v>
      </c>
      <c r="AB18" s="10" t="s">
        <v>74</v>
      </c>
      <c r="AC18" s="10">
        <v>0.80441663433750143</v>
      </c>
      <c r="AD18" s="10">
        <v>3.6014308167578987E-2</v>
      </c>
      <c r="AE18" s="10">
        <v>3.5701964343040751</v>
      </c>
      <c r="AF18" s="11">
        <v>21.267147370352351</v>
      </c>
    </row>
    <row r="19" spans="2:32" x14ac:dyDescent="0.2">
      <c r="B19" s="22" t="s">
        <v>41</v>
      </c>
      <c r="C19" s="10">
        <v>0.73323253704263602</v>
      </c>
      <c r="D19" s="10">
        <v>0.39176045574544899</v>
      </c>
      <c r="E19" s="10">
        <v>2.1315656334815198</v>
      </c>
      <c r="F19" s="10">
        <v>11.999976158141999</v>
      </c>
      <c r="G19" s="40" t="s">
        <v>65</v>
      </c>
      <c r="H19" s="10">
        <v>0.94029293080257004</v>
      </c>
      <c r="I19" s="10">
        <v>5.3633438176099398E-2</v>
      </c>
      <c r="J19" s="10">
        <v>0.46854064447438898</v>
      </c>
      <c r="K19" s="36">
        <v>5.7008771254956896</v>
      </c>
      <c r="L19" s="10" t="s">
        <v>75</v>
      </c>
      <c r="M19" s="10">
        <v>0.36997371420595898</v>
      </c>
      <c r="N19" s="10">
        <v>0.77302592146498195</v>
      </c>
      <c r="O19" s="10">
        <v>6.2492980303223398</v>
      </c>
      <c r="P19" s="11">
        <v>16.194406963615499</v>
      </c>
      <c r="R19" s="22" t="s">
        <v>41</v>
      </c>
      <c r="S19" s="10">
        <v>0.82973975412247902</v>
      </c>
      <c r="T19" s="10">
        <v>0.18591774350423751</v>
      </c>
      <c r="U19" s="10">
        <v>2.7142918160666301</v>
      </c>
      <c r="V19" s="10">
        <v>20.9999582767486</v>
      </c>
      <c r="W19" s="40" t="s">
        <v>65</v>
      </c>
      <c r="X19" s="10">
        <v>0.94029293080257004</v>
      </c>
      <c r="Y19" s="10">
        <v>5.3633438176099398E-2</v>
      </c>
      <c r="Z19" s="10">
        <v>0.46854064447438898</v>
      </c>
      <c r="AA19" s="36">
        <v>5.7008771254956896</v>
      </c>
      <c r="AB19" s="10" t="s">
        <v>75</v>
      </c>
      <c r="AC19" s="10">
        <v>0.65986291443045653</v>
      </c>
      <c r="AD19" s="10">
        <v>0.31358636397367246</v>
      </c>
      <c r="AE19" s="10">
        <v>4.3193264845275401</v>
      </c>
      <c r="AF19" s="11">
        <v>30.545348452372252</v>
      </c>
    </row>
    <row r="20" spans="2:32" x14ac:dyDescent="0.2">
      <c r="B20" s="22" t="s">
        <v>42</v>
      </c>
      <c r="C20" s="10">
        <v>0.63004548350948097</v>
      </c>
      <c r="D20" s="10">
        <v>0.483649024605594</v>
      </c>
      <c r="E20" s="10">
        <v>4.3223009767616896</v>
      </c>
      <c r="F20" s="10">
        <v>12.440260942619499</v>
      </c>
      <c r="G20" s="40" t="s">
        <v>66</v>
      </c>
      <c r="H20" s="10">
        <v>0.89917575374074699</v>
      </c>
      <c r="I20" s="10">
        <v>0.126243164511677</v>
      </c>
      <c r="J20" s="10">
        <v>1.3487609726341601</v>
      </c>
      <c r="K20" s="36">
        <v>6.1644136548796</v>
      </c>
      <c r="L20" s="10" t="s">
        <v>76</v>
      </c>
      <c r="M20" s="10">
        <v>0.27760211425470099</v>
      </c>
      <c r="N20" s="10">
        <v>0.83881220673356804</v>
      </c>
      <c r="O20" s="10">
        <v>7.1042980325377796</v>
      </c>
      <c r="P20" s="11">
        <v>16.819083528231399</v>
      </c>
      <c r="R20" s="22" t="s">
        <v>42</v>
      </c>
      <c r="S20" s="10">
        <v>0.8201163781116485</v>
      </c>
      <c r="T20" s="10">
        <v>0.14333549902543802</v>
      </c>
      <c r="U20" s="10">
        <v>1.6448621387162949</v>
      </c>
      <c r="V20" s="10">
        <v>10.03624878047718</v>
      </c>
      <c r="W20" s="40" t="s">
        <v>66</v>
      </c>
      <c r="X20" s="10">
        <v>0.89917575374074699</v>
      </c>
      <c r="Y20" s="10">
        <v>0.126243164511677</v>
      </c>
      <c r="Z20" s="10">
        <v>1.3487609726341601</v>
      </c>
      <c r="AA20" s="36">
        <v>6.1644136548796</v>
      </c>
      <c r="AB20" s="10" t="s">
        <v>76</v>
      </c>
      <c r="AC20" s="10">
        <v>0.83235466851963791</v>
      </c>
      <c r="AD20" s="10">
        <v>0.16856183854505599</v>
      </c>
      <c r="AE20" s="10">
        <v>2.6039916082514298</v>
      </c>
      <c r="AF20" s="11">
        <v>19.765519423202448</v>
      </c>
    </row>
    <row r="21" spans="2:32" x14ac:dyDescent="0.2">
      <c r="B21" s="22" t="s">
        <v>43</v>
      </c>
      <c r="C21" s="10">
        <v>0.60794333101893305</v>
      </c>
      <c r="D21" s="10">
        <v>0.36954641430715601</v>
      </c>
      <c r="E21" s="10">
        <v>3.7816346684581501</v>
      </c>
      <c r="F21" s="10">
        <v>14.696950209779001</v>
      </c>
      <c r="G21" s="40" t="s">
        <v>67</v>
      </c>
      <c r="H21" s="10">
        <v>0.92729452921309996</v>
      </c>
      <c r="I21" s="10">
        <v>2.4406676519168901E-2</v>
      </c>
      <c r="J21" s="10">
        <v>0.62482357716348902</v>
      </c>
      <c r="K21" s="36">
        <v>6.0000090599059996</v>
      </c>
      <c r="L21" s="10" t="s">
        <v>77</v>
      </c>
      <c r="M21" s="10">
        <v>0.72900726525772996</v>
      </c>
      <c r="N21" s="10">
        <v>0.422800113065599</v>
      </c>
      <c r="O21" s="10">
        <v>3.8444237869420999</v>
      </c>
      <c r="P21" s="11">
        <v>17.414021753415401</v>
      </c>
      <c r="R21" s="22" t="s">
        <v>43</v>
      </c>
      <c r="S21" s="10">
        <v>0.69427723247330997</v>
      </c>
      <c r="T21" s="10">
        <v>0.27529318985473999</v>
      </c>
      <c r="U21" s="10">
        <v>5.2283257380699899</v>
      </c>
      <c r="V21" s="10">
        <v>34.242381491759652</v>
      </c>
      <c r="W21" s="40" t="s">
        <v>67</v>
      </c>
      <c r="X21" s="10">
        <v>0.92729452921309996</v>
      </c>
      <c r="Y21" s="10">
        <v>2.4406676519168901E-2</v>
      </c>
      <c r="Z21" s="10">
        <v>0.62482357716348902</v>
      </c>
      <c r="AA21" s="36">
        <v>6.0000090599059996</v>
      </c>
      <c r="AB21" s="10" t="s">
        <v>77</v>
      </c>
      <c r="AC21" s="10">
        <v>0.84715823220432607</v>
      </c>
      <c r="AD21" s="10">
        <v>0.1004827031375701</v>
      </c>
      <c r="AE21" s="10">
        <v>2.3117378010104002</v>
      </c>
      <c r="AF21" s="11">
        <v>14.755363740146549</v>
      </c>
    </row>
    <row r="22" spans="2:32" x14ac:dyDescent="0.2">
      <c r="B22" s="22" t="s">
        <v>44</v>
      </c>
      <c r="C22" s="10">
        <v>0.344880132792729</v>
      </c>
      <c r="D22" s="10">
        <v>0.77137818342903397</v>
      </c>
      <c r="E22" s="10">
        <v>6.4198426506424102</v>
      </c>
      <c r="F22" s="10">
        <v>16.473008471045901</v>
      </c>
      <c r="G22" s="40" t="s">
        <v>68</v>
      </c>
      <c r="H22" s="10">
        <v>0.67526504968737699</v>
      </c>
      <c r="I22" s="10">
        <v>0.452871629515397</v>
      </c>
      <c r="J22" s="10">
        <v>2.6302669811124599</v>
      </c>
      <c r="K22" s="36">
        <v>11.1018019777223</v>
      </c>
      <c r="L22" s="10" t="s">
        <v>78</v>
      </c>
      <c r="M22" s="10">
        <v>0.76326255476912697</v>
      </c>
      <c r="N22" s="10">
        <v>0.31727997126463903</v>
      </c>
      <c r="O22" s="10">
        <v>3.4813558530669999</v>
      </c>
      <c r="P22" s="11">
        <v>19.799999999999901</v>
      </c>
      <c r="R22" s="22" t="s">
        <v>44</v>
      </c>
      <c r="S22" s="10">
        <v>0.82626183767452255</v>
      </c>
      <c r="T22" s="10">
        <v>4.6225019432812597E-2</v>
      </c>
      <c r="U22" s="10">
        <v>2.5624082416355103</v>
      </c>
      <c r="V22" s="10">
        <v>16.712994213381499</v>
      </c>
      <c r="W22" s="40" t="s">
        <v>68</v>
      </c>
      <c r="X22" s="10">
        <v>0.67526504968737699</v>
      </c>
      <c r="Y22" s="10">
        <v>0.452871629515397</v>
      </c>
      <c r="Z22" s="10">
        <v>2.6302669811124599</v>
      </c>
      <c r="AA22" s="36">
        <v>11.1018019777223</v>
      </c>
      <c r="AB22" s="10" t="s">
        <v>78</v>
      </c>
      <c r="AC22" s="10">
        <v>0.79746884859858203</v>
      </c>
      <c r="AD22" s="10">
        <v>0.25484200277901148</v>
      </c>
      <c r="AE22" s="10">
        <v>2.8035023748200247</v>
      </c>
      <c r="AF22" s="11">
        <v>16.723541368301198</v>
      </c>
    </row>
    <row r="23" spans="2:32" x14ac:dyDescent="0.2">
      <c r="B23" s="22" t="s">
        <v>45</v>
      </c>
      <c r="C23" s="10">
        <v>0.72440712010400399</v>
      </c>
      <c r="D23" s="10">
        <v>0.40095961536566799</v>
      </c>
      <c r="E23" s="10">
        <v>3.80268858286211</v>
      </c>
      <c r="F23" s="10">
        <v>15.5138613239564</v>
      </c>
      <c r="G23" s="40" t="s">
        <v>69</v>
      </c>
      <c r="H23" s="10">
        <v>0.89488064924947897</v>
      </c>
      <c r="I23" s="10">
        <v>8.8733333333333303E-2</v>
      </c>
      <c r="J23" s="10">
        <v>1.05602060117382</v>
      </c>
      <c r="K23" s="36">
        <v>6.2649821572380802</v>
      </c>
      <c r="L23" s="10" t="s">
        <v>79</v>
      </c>
      <c r="M23" s="10">
        <v>0.772453489567273</v>
      </c>
      <c r="N23" s="10">
        <v>0.31070287539936098</v>
      </c>
      <c r="O23" s="10">
        <v>2.9050723485149001</v>
      </c>
      <c r="P23" s="11">
        <v>9.9154009390064495</v>
      </c>
      <c r="R23" s="22" t="s">
        <v>45</v>
      </c>
      <c r="S23" s="10">
        <v>0.84063336169580505</v>
      </c>
      <c r="T23" s="10">
        <v>0.13380427393373301</v>
      </c>
      <c r="U23" s="10">
        <v>2.5327051105201352</v>
      </c>
      <c r="V23" s="10">
        <v>24.026631387782103</v>
      </c>
      <c r="W23" s="40" t="s">
        <v>69</v>
      </c>
      <c r="X23" s="10">
        <v>0.89488064924947897</v>
      </c>
      <c r="Y23" s="10">
        <v>8.8733333333333303E-2</v>
      </c>
      <c r="Z23" s="10">
        <v>1.05602060117382</v>
      </c>
      <c r="AA23" s="36">
        <v>6.2649821572380802</v>
      </c>
      <c r="AB23" s="10" t="s">
        <v>79</v>
      </c>
      <c r="AC23" s="10">
        <v>0.793207858977514</v>
      </c>
      <c r="AD23" s="10">
        <v>0.28345950826503652</v>
      </c>
      <c r="AE23" s="10">
        <v>2.7505937273218501</v>
      </c>
      <c r="AF23" s="11">
        <v>9.9230805306434107</v>
      </c>
    </row>
    <row r="24" spans="2:32" x14ac:dyDescent="0.2">
      <c r="B24" s="22" t="s">
        <v>46</v>
      </c>
      <c r="C24" s="10">
        <v>0.59407264646305702</v>
      </c>
      <c r="D24" s="10">
        <v>0.50889985826694595</v>
      </c>
      <c r="E24" s="10">
        <v>3.6163895825625199</v>
      </c>
      <c r="F24" s="10">
        <v>14.811446848583699</v>
      </c>
      <c r="G24" s="40" t="s">
        <v>70</v>
      </c>
      <c r="H24" s="10">
        <v>0.86843246592317203</v>
      </c>
      <c r="I24" s="10">
        <v>0.204646894422892</v>
      </c>
      <c r="J24" s="10">
        <v>1.9105911999997101</v>
      </c>
      <c r="K24" s="36">
        <v>9.0000021457672101</v>
      </c>
      <c r="L24" s="10" t="s">
        <v>80</v>
      </c>
      <c r="M24" s="10">
        <v>0.57881835854957298</v>
      </c>
      <c r="N24" s="10">
        <v>0.58158494185349396</v>
      </c>
      <c r="O24" s="10">
        <v>3.9022423211144099</v>
      </c>
      <c r="P24" s="11">
        <v>11.6692437629865</v>
      </c>
      <c r="R24" s="22" t="s">
        <v>46</v>
      </c>
      <c r="S24" s="10">
        <v>0.7330216580012705</v>
      </c>
      <c r="T24" s="10">
        <v>0.44937197595425399</v>
      </c>
      <c r="U24" s="10">
        <v>4.3613982929573751</v>
      </c>
      <c r="V24" s="10">
        <v>26.61122633950815</v>
      </c>
      <c r="W24" s="40" t="s">
        <v>70</v>
      </c>
      <c r="X24" s="10">
        <v>0.86843246592317203</v>
      </c>
      <c r="Y24" s="10">
        <v>0.204646894422892</v>
      </c>
      <c r="Z24" s="10">
        <v>1.9105911999997101</v>
      </c>
      <c r="AA24" s="36">
        <v>9.0000021457672101</v>
      </c>
      <c r="AB24" s="10" t="s">
        <v>80</v>
      </c>
      <c r="AC24" s="10">
        <v>0.60374789815024998</v>
      </c>
      <c r="AD24" s="10">
        <v>1.0081225272749061</v>
      </c>
      <c r="AE24" s="10">
        <v>5.8447799491783652</v>
      </c>
      <c r="AF24" s="11">
        <v>27.082233579318501</v>
      </c>
    </row>
    <row r="25" spans="2:32" x14ac:dyDescent="0.2">
      <c r="B25" s="22" t="s">
        <v>47</v>
      </c>
      <c r="C25" s="10">
        <v>0.804100361929869</v>
      </c>
      <c r="D25" s="10">
        <v>0.228412993933168</v>
      </c>
      <c r="E25" s="10">
        <v>2.2806203525785702</v>
      </c>
      <c r="F25" s="10">
        <v>9.7159604414400196</v>
      </c>
      <c r="G25" s="40" t="s">
        <v>71</v>
      </c>
      <c r="H25" s="10">
        <v>0.89721975890934202</v>
      </c>
      <c r="I25" s="10">
        <v>0.13005448548572199</v>
      </c>
      <c r="J25" s="10">
        <v>1.3164985935307401</v>
      </c>
      <c r="K25" s="36">
        <v>8.7749644689030806</v>
      </c>
      <c r="L25" s="10" t="s">
        <v>81</v>
      </c>
      <c r="M25" s="10">
        <v>0.328177417539119</v>
      </c>
      <c r="N25" s="10">
        <v>0.76714039860101002</v>
      </c>
      <c r="O25" s="10">
        <v>7.4171939774025599</v>
      </c>
      <c r="P25" s="11">
        <v>33.091879668583303</v>
      </c>
      <c r="R25" s="22" t="s">
        <v>47</v>
      </c>
      <c r="S25" s="10">
        <v>0.82385606243458542</v>
      </c>
      <c r="T25" s="10">
        <v>3.0988187333483103E-2</v>
      </c>
      <c r="U25" s="10">
        <v>3.2324896558855851</v>
      </c>
      <c r="V25" s="10">
        <v>27.610801724051498</v>
      </c>
      <c r="W25" s="40" t="s">
        <v>71</v>
      </c>
      <c r="X25" s="10">
        <v>0.89721975890934202</v>
      </c>
      <c r="Y25" s="10">
        <v>0.13005448548572199</v>
      </c>
      <c r="Z25" s="10">
        <v>1.3164985935307401</v>
      </c>
      <c r="AA25" s="36">
        <v>8.7749644689030806</v>
      </c>
      <c r="AB25" s="10" t="s">
        <v>81</v>
      </c>
      <c r="AC25" s="10">
        <v>0.73045429834537745</v>
      </c>
      <c r="AD25" s="10">
        <v>0.37373008382834599</v>
      </c>
      <c r="AE25" s="10">
        <v>4.6514651867236099</v>
      </c>
      <c r="AF25" s="11">
        <v>26.377007697034202</v>
      </c>
    </row>
    <row r="26" spans="2:32" x14ac:dyDescent="0.2">
      <c r="B26" s="22" t="s">
        <v>48</v>
      </c>
      <c r="C26" s="10">
        <v>0.78681927494986903</v>
      </c>
      <c r="D26" s="10">
        <v>0.30687651670711202</v>
      </c>
      <c r="E26" s="10">
        <v>2.9135330354262901</v>
      </c>
      <c r="F26" s="10">
        <v>9.1148336891658595</v>
      </c>
      <c r="G26" s="40" t="s">
        <v>72</v>
      </c>
      <c r="H26" s="10">
        <v>0.85828376229459902</v>
      </c>
      <c r="I26" s="10">
        <v>0.20360358454034699</v>
      </c>
      <c r="J26" s="10">
        <v>1.6176762443633701</v>
      </c>
      <c r="K26" s="36">
        <v>11.368817315471199</v>
      </c>
      <c r="L26" s="10" t="s">
        <v>82</v>
      </c>
      <c r="M26" s="10">
        <v>0.525797758075225</v>
      </c>
      <c r="N26" s="10">
        <v>0.49985351848596699</v>
      </c>
      <c r="O26" s="10">
        <v>4.0335014317671201</v>
      </c>
      <c r="P26" s="11">
        <v>15.062909745464101</v>
      </c>
      <c r="R26" s="22" t="s">
        <v>48</v>
      </c>
      <c r="S26" s="10">
        <v>0.85194838499759395</v>
      </c>
      <c r="T26" s="10">
        <v>9.6001726712711954E-2</v>
      </c>
      <c r="U26" s="10">
        <v>2.689667966921335</v>
      </c>
      <c r="V26" s="10">
        <v>22.500026822090099</v>
      </c>
      <c r="W26" s="40" t="s">
        <v>72</v>
      </c>
      <c r="X26" s="10">
        <v>0.85828376229459902</v>
      </c>
      <c r="Y26" s="10">
        <v>0.20360358454034699</v>
      </c>
      <c r="Z26" s="10">
        <v>1.6176762443633701</v>
      </c>
      <c r="AA26" s="36">
        <v>11.368817315471199</v>
      </c>
      <c r="AB26" s="10" t="s">
        <v>82</v>
      </c>
      <c r="AC26" s="10">
        <v>0.57478415613270806</v>
      </c>
      <c r="AD26" s="10">
        <v>1.097585984648735</v>
      </c>
      <c r="AE26" s="10">
        <v>5.9269867784964001</v>
      </c>
      <c r="AF26" s="11">
        <v>23.3885920810458</v>
      </c>
    </row>
    <row r="27" spans="2:32" x14ac:dyDescent="0.2">
      <c r="B27" s="22" t="s">
        <v>49</v>
      </c>
      <c r="C27" s="10">
        <v>0.81675817671398099</v>
      </c>
      <c r="D27" s="10">
        <v>0.20527710892130799</v>
      </c>
      <c r="E27" s="10">
        <v>1.6701681634971</v>
      </c>
      <c r="F27" s="10">
        <v>7.2691131232130202</v>
      </c>
      <c r="G27" s="40" t="s">
        <v>73</v>
      </c>
      <c r="H27" s="10">
        <v>0.90006344302540398</v>
      </c>
      <c r="I27" s="10">
        <v>0.136284186716018</v>
      </c>
      <c r="J27" s="10">
        <v>1.13446606479801</v>
      </c>
      <c r="K27" s="36">
        <v>7.8102463790590697</v>
      </c>
      <c r="L27" s="10" t="s">
        <v>83</v>
      </c>
      <c r="M27" s="10">
        <v>0.74226622274160403</v>
      </c>
      <c r="N27" s="10">
        <v>0.38584190482969699</v>
      </c>
      <c r="O27" s="10">
        <v>2.9020382108826901</v>
      </c>
      <c r="P27" s="11">
        <v>14.575257287609</v>
      </c>
      <c r="R27" s="22" t="s">
        <v>49</v>
      </c>
      <c r="S27" s="10">
        <v>0.84086865609718398</v>
      </c>
      <c r="T27" s="10">
        <v>0.1034074583678995</v>
      </c>
      <c r="U27" s="10">
        <v>1.8613416387129598</v>
      </c>
      <c r="V27" s="10">
        <v>13.70507315352325</v>
      </c>
      <c r="W27" s="40" t="s">
        <v>73</v>
      </c>
      <c r="X27" s="10">
        <v>0.90006344302540398</v>
      </c>
      <c r="Y27" s="10">
        <v>0.136284186716018</v>
      </c>
      <c r="Z27" s="10">
        <v>1.13446606479801</v>
      </c>
      <c r="AA27" s="36">
        <v>7.8102463790590697</v>
      </c>
      <c r="AB27" s="10" t="s">
        <v>83</v>
      </c>
      <c r="AC27" s="10">
        <v>0.80614299632157405</v>
      </c>
      <c r="AD27" s="10">
        <v>0.22481047798697301</v>
      </c>
      <c r="AE27" s="10">
        <v>2.886812873729625</v>
      </c>
      <c r="AF27" s="11">
        <v>13.7560734465095</v>
      </c>
    </row>
    <row r="28" spans="2:32" x14ac:dyDescent="0.2">
      <c r="B28" s="32" t="s">
        <v>62</v>
      </c>
      <c r="C28" s="33">
        <f>AVERAGE(C18:C27)</f>
        <v>0.67097949440634186</v>
      </c>
      <c r="D28" s="33">
        <f>AVERAGE(D18:D27)</f>
        <v>0.41102534917974831</v>
      </c>
      <c r="E28" s="33">
        <f t="shared" ref="E28" si="11">AVERAGE(E18:E27)</f>
        <v>3.4537058243825016</v>
      </c>
      <c r="F28" s="33">
        <f t="shared" ref="F28" si="12">AVERAGE(F18:F27)</f>
        <v>12.70354028632951</v>
      </c>
      <c r="G28" s="41" t="s">
        <v>62</v>
      </c>
      <c r="H28" s="33">
        <f>AVERAGE(H18:H27)</f>
        <v>0.87335127777767241</v>
      </c>
      <c r="I28" s="33">
        <f>AVERAGE(I18:I27)</f>
        <v>0.16131632686991956</v>
      </c>
      <c r="J28" s="33">
        <f t="shared" ref="J28" si="13">AVERAGE(J18:J27)</f>
        <v>1.3629151344369799</v>
      </c>
      <c r="K28" s="38">
        <f t="shared" ref="K28" si="14">AVERAGE(K18:K27)</f>
        <v>7.8894317363949371</v>
      </c>
      <c r="L28" s="34" t="s">
        <v>62</v>
      </c>
      <c r="M28" s="33">
        <f>AVERAGE(M18:M27)</f>
        <v>0.54587322480220923</v>
      </c>
      <c r="N28" s="33">
        <f>AVERAGE(N18:N27)</f>
        <v>0.56687470889934954</v>
      </c>
      <c r="O28" s="33">
        <f t="shared" ref="O28" si="15">AVERAGE(O18:O27)</f>
        <v>4.9474197601527479</v>
      </c>
      <c r="P28" s="35">
        <f t="shared" ref="P28" si="16">AVERAGE(P18:P27)</f>
        <v>18.094373967154176</v>
      </c>
      <c r="R28" s="32" t="s">
        <v>62</v>
      </c>
      <c r="S28" s="33">
        <f>AVERAGE(S18:S27)</f>
        <v>0.80633807882379871</v>
      </c>
      <c r="T28" s="33">
        <f>AVERAGE(T18:T27)</f>
        <v>0.14924057731191037</v>
      </c>
      <c r="U28" s="33">
        <f t="shared" ref="U28" si="17">AVERAGE(U18:U27)</f>
        <v>3.0378516055115901</v>
      </c>
      <c r="V28" s="33">
        <f t="shared" ref="V28" si="18">AVERAGE(V18:V27)</f>
        <v>21.843151703824031</v>
      </c>
      <c r="W28" s="41" t="s">
        <v>62</v>
      </c>
      <c r="X28" s="33">
        <f>AVERAGE(X18:X27)</f>
        <v>0.87335127777767241</v>
      </c>
      <c r="Y28" s="33">
        <f>AVERAGE(Y18:Y27)</f>
        <v>0.16131632686991956</v>
      </c>
      <c r="Z28" s="33">
        <f t="shared" ref="Z28" si="19">AVERAGE(Z18:Z27)</f>
        <v>1.3629151344369799</v>
      </c>
      <c r="AA28" s="38">
        <f t="shared" ref="AA28" si="20">AVERAGE(AA18:AA27)</f>
        <v>7.8894317363949371</v>
      </c>
      <c r="AB28" s="34" t="s">
        <v>62</v>
      </c>
      <c r="AC28" s="33">
        <f>AVERAGE(AC18:AC27)</f>
        <v>0.74495985060179271</v>
      </c>
      <c r="AD28" s="33">
        <f>AVERAGE(AD18:AD27)</f>
        <v>0.38611957986068857</v>
      </c>
      <c r="AE28" s="33">
        <f t="shared" ref="AE28" si="21">AVERAGE(AE18:AE27)</f>
        <v>3.7669393218363316</v>
      </c>
      <c r="AF28" s="35">
        <f t="shared" ref="AF28" si="22">AVERAGE(AF18:AF27)</f>
        <v>20.358390768892622</v>
      </c>
    </row>
    <row r="29" spans="2:32" s="1" customFormat="1" ht="15" x14ac:dyDescent="0.25">
      <c r="B29" s="61" t="s">
        <v>56</v>
      </c>
      <c r="C29" s="57"/>
      <c r="D29" s="57"/>
      <c r="E29" s="57"/>
      <c r="F29" s="57"/>
      <c r="G29" s="59" t="s">
        <v>57</v>
      </c>
      <c r="H29" s="57"/>
      <c r="I29" s="57"/>
      <c r="J29" s="57"/>
      <c r="K29" s="60"/>
      <c r="L29" s="57" t="s">
        <v>58</v>
      </c>
      <c r="M29" s="57"/>
      <c r="N29" s="57"/>
      <c r="O29" s="57"/>
      <c r="P29" s="58"/>
      <c r="R29" s="61" t="s">
        <v>89</v>
      </c>
      <c r="S29" s="57"/>
      <c r="T29" s="57"/>
      <c r="U29" s="57"/>
      <c r="V29" s="57"/>
      <c r="W29" s="59" t="s">
        <v>90</v>
      </c>
      <c r="X29" s="57"/>
      <c r="Y29" s="57"/>
      <c r="Z29" s="57"/>
      <c r="AA29" s="60"/>
      <c r="AB29" s="57" t="s">
        <v>58</v>
      </c>
      <c r="AC29" s="57"/>
      <c r="AD29" s="57"/>
      <c r="AE29" s="57"/>
      <c r="AF29" s="58"/>
    </row>
    <row r="30" spans="2:32" x14ac:dyDescent="0.2">
      <c r="B30" s="22" t="s">
        <v>25</v>
      </c>
      <c r="C30" s="10" t="s">
        <v>26</v>
      </c>
      <c r="D30" s="10" t="s">
        <v>59</v>
      </c>
      <c r="E30" s="10" t="s">
        <v>60</v>
      </c>
      <c r="F30" s="10" t="s">
        <v>61</v>
      </c>
      <c r="G30" s="40" t="s">
        <v>25</v>
      </c>
      <c r="H30" s="10" t="s">
        <v>26</v>
      </c>
      <c r="I30" s="10" t="s">
        <v>59</v>
      </c>
      <c r="J30" s="10" t="s">
        <v>60</v>
      </c>
      <c r="K30" s="36" t="s">
        <v>61</v>
      </c>
      <c r="L30" s="10" t="s">
        <v>25</v>
      </c>
      <c r="M30" s="10" t="s">
        <v>26</v>
      </c>
      <c r="N30" s="10" t="s">
        <v>59</v>
      </c>
      <c r="O30" s="10" t="s">
        <v>60</v>
      </c>
      <c r="P30" s="11" t="s">
        <v>61</v>
      </c>
      <c r="R30" s="22" t="s">
        <v>25</v>
      </c>
      <c r="S30" s="10" t="s">
        <v>26</v>
      </c>
      <c r="T30" s="10" t="s">
        <v>59</v>
      </c>
      <c r="U30" s="10" t="s">
        <v>60</v>
      </c>
      <c r="V30" s="10" t="s">
        <v>61</v>
      </c>
      <c r="W30" s="40" t="s">
        <v>25</v>
      </c>
      <c r="X30" s="10" t="s">
        <v>26</v>
      </c>
      <c r="Y30" s="10" t="s">
        <v>59</v>
      </c>
      <c r="Z30" s="10" t="s">
        <v>60</v>
      </c>
      <c r="AA30" s="36" t="s">
        <v>61</v>
      </c>
      <c r="AB30" s="10" t="s">
        <v>25</v>
      </c>
      <c r="AC30" s="10" t="s">
        <v>26</v>
      </c>
      <c r="AD30" s="10" t="s">
        <v>59</v>
      </c>
      <c r="AE30" s="10" t="s">
        <v>60</v>
      </c>
      <c r="AF30" s="11" t="s">
        <v>61</v>
      </c>
    </row>
    <row r="31" spans="2:32" x14ac:dyDescent="0.2">
      <c r="B31" s="22" t="s">
        <v>40</v>
      </c>
      <c r="C31" s="10">
        <v>0.82158236173729204</v>
      </c>
      <c r="D31" s="10">
        <v>3.57281820054473E-2</v>
      </c>
      <c r="E31" s="10">
        <v>2.75303292350076</v>
      </c>
      <c r="F31" s="10">
        <v>18.740321243826902</v>
      </c>
      <c r="G31" s="40" t="s">
        <v>64</v>
      </c>
      <c r="H31" s="10">
        <v>0.890564943070563</v>
      </c>
      <c r="I31" s="10">
        <v>5.5148095909731999E-2</v>
      </c>
      <c r="J31" s="10">
        <v>1.1850472500845</v>
      </c>
      <c r="K31" s="36">
        <v>6.1644130747305601</v>
      </c>
      <c r="L31" s="10" t="s">
        <v>74</v>
      </c>
      <c r="M31" s="10">
        <v>0.90169354416414305</v>
      </c>
      <c r="N31" s="10">
        <v>1.0080754430654101E-3</v>
      </c>
      <c r="O31" s="10">
        <v>1.1233307030251301</v>
      </c>
      <c r="P31" s="11">
        <v>6.6000299999999896</v>
      </c>
      <c r="R31" s="22" t="s">
        <v>40</v>
      </c>
      <c r="S31" s="10">
        <v>0.81754536143933698</v>
      </c>
      <c r="T31" s="10">
        <v>3.58578807229559E-3</v>
      </c>
      <c r="U31" s="10">
        <v>2.8811954779882698</v>
      </c>
      <c r="V31" s="10">
        <v>19.170801777917401</v>
      </c>
      <c r="W31" s="40" t="s">
        <v>64</v>
      </c>
      <c r="X31" s="10">
        <v>0.880317144775424</v>
      </c>
      <c r="Y31" s="10">
        <v>7.0632681845657852E-2</v>
      </c>
      <c r="Z31" s="10">
        <v>1.32903657446016</v>
      </c>
      <c r="AA31" s="36">
        <v>10.40550464522771</v>
      </c>
      <c r="AB31" s="10" t="s">
        <v>74</v>
      </c>
      <c r="AC31" s="10">
        <v>0.90169354416414305</v>
      </c>
      <c r="AD31" s="10">
        <v>1.0080754430654101E-3</v>
      </c>
      <c r="AE31" s="10">
        <v>1.1233307030251301</v>
      </c>
      <c r="AF31" s="11">
        <v>6.6000299999999896</v>
      </c>
    </row>
    <row r="32" spans="2:32" x14ac:dyDescent="0.2">
      <c r="B32" s="22" t="s">
        <v>41</v>
      </c>
      <c r="C32" s="10">
        <v>0.85984018295920095</v>
      </c>
      <c r="D32" s="10">
        <v>4.1378352091148998E-2</v>
      </c>
      <c r="E32" s="10">
        <v>1.51886804729805</v>
      </c>
      <c r="F32" s="10">
        <v>11.999976158141999</v>
      </c>
      <c r="G32" s="40" t="s">
        <v>65</v>
      </c>
      <c r="H32" s="10">
        <v>0.91515075556828696</v>
      </c>
      <c r="I32" s="10">
        <v>3.0871043397632799E-2</v>
      </c>
      <c r="J32" s="10">
        <v>0.93230955210460498</v>
      </c>
      <c r="K32" s="36">
        <v>6.0000023841857901</v>
      </c>
      <c r="L32" s="10" t="s">
        <v>75</v>
      </c>
      <c r="M32" s="10">
        <v>0.84384543454642702</v>
      </c>
      <c r="N32" s="10">
        <v>0.112179834801322</v>
      </c>
      <c r="O32" s="10">
        <v>2.0513320711271801</v>
      </c>
      <c r="P32" s="11">
        <v>19.223263333746001</v>
      </c>
      <c r="R32" s="22" t="s">
        <v>41</v>
      </c>
      <c r="S32" s="10">
        <v>0.85947719021735403</v>
      </c>
      <c r="T32" s="10">
        <v>6.2901208837015402E-2</v>
      </c>
      <c r="U32" s="10">
        <v>1.5437607841468799</v>
      </c>
      <c r="V32" s="10">
        <v>11.999976158141999</v>
      </c>
      <c r="W32" s="40" t="s">
        <v>65</v>
      </c>
      <c r="X32" s="10">
        <v>0.86237822278487597</v>
      </c>
      <c r="Y32" s="10">
        <v>0.20883406359653051</v>
      </c>
      <c r="Z32" s="10">
        <v>3.2242662130826849</v>
      </c>
      <c r="AA32" s="36">
        <v>30.402926036153602</v>
      </c>
      <c r="AB32" s="10" t="s">
        <v>75</v>
      </c>
      <c r="AC32" s="10">
        <v>0.84384543454642702</v>
      </c>
      <c r="AD32" s="10">
        <v>0.112179834801322</v>
      </c>
      <c r="AE32" s="10">
        <v>2.0513320711271801</v>
      </c>
      <c r="AF32" s="11">
        <v>19.223263333746001</v>
      </c>
    </row>
    <row r="33" spans="2:32" x14ac:dyDescent="0.2">
      <c r="B33" s="22" t="s">
        <v>42</v>
      </c>
      <c r="C33" s="10">
        <v>0.77830908851361302</v>
      </c>
      <c r="D33" s="10">
        <v>0.149549369450413</v>
      </c>
      <c r="E33" s="10">
        <v>2.34389601783709</v>
      </c>
      <c r="F33" s="10">
        <v>13.242362370511101</v>
      </c>
      <c r="G33" s="40" t="s">
        <v>66</v>
      </c>
      <c r="H33" s="10">
        <v>0.808412633846471</v>
      </c>
      <c r="I33" s="10">
        <v>0.215904328716716</v>
      </c>
      <c r="J33" s="10">
        <v>2.3337563720456602</v>
      </c>
      <c r="K33" s="36">
        <v>11.999997138976999</v>
      </c>
      <c r="L33" s="10" t="s">
        <v>76</v>
      </c>
      <c r="M33" s="10">
        <v>0.86978691823175003</v>
      </c>
      <c r="N33" s="10">
        <v>0.14133643867520601</v>
      </c>
      <c r="O33" s="10">
        <v>1.24848735613428</v>
      </c>
      <c r="P33" s="11">
        <v>6.31244803275092</v>
      </c>
      <c r="R33" s="22" t="s">
        <v>42</v>
      </c>
      <c r="S33" s="10">
        <v>0.79347618441161405</v>
      </c>
      <c r="T33" s="10">
        <v>9.2924850483948801E-2</v>
      </c>
      <c r="U33" s="10">
        <v>2.1837061636498598</v>
      </c>
      <c r="V33" s="10">
        <v>10.0179883559136</v>
      </c>
      <c r="W33" s="40" t="s">
        <v>66</v>
      </c>
      <c r="X33" s="10">
        <v>0.86999546324279198</v>
      </c>
      <c r="Y33" s="10">
        <v>0.12821076301936901</v>
      </c>
      <c r="Z33" s="10">
        <v>1.6227939468108601</v>
      </c>
      <c r="AA33" s="36">
        <v>6.9428604897461801</v>
      </c>
      <c r="AB33" s="10" t="s">
        <v>76</v>
      </c>
      <c r="AC33" s="10">
        <v>0.86978691823175003</v>
      </c>
      <c r="AD33" s="10">
        <v>0.14133643867520601</v>
      </c>
      <c r="AE33" s="10">
        <v>1.24848735613428</v>
      </c>
      <c r="AF33" s="11">
        <v>6.31244803275092</v>
      </c>
    </row>
    <row r="34" spans="2:32" x14ac:dyDescent="0.2">
      <c r="B34" s="22" t="s">
        <v>43</v>
      </c>
      <c r="C34" s="10">
        <v>0.76033626947465005</v>
      </c>
      <c r="D34" s="10">
        <v>0.21660433997303399</v>
      </c>
      <c r="E34" s="10">
        <v>3.4280589830591102</v>
      </c>
      <c r="F34" s="10">
        <v>24.0000286102294</v>
      </c>
      <c r="G34" s="40" t="s">
        <v>67</v>
      </c>
      <c r="H34" s="10">
        <v>0.87730146461343295</v>
      </c>
      <c r="I34" s="10">
        <v>0.193210466834738</v>
      </c>
      <c r="J34" s="10">
        <v>1.6233718481687101</v>
      </c>
      <c r="K34" s="36">
        <v>7.6321758836490501</v>
      </c>
      <c r="L34" s="10" t="s">
        <v>77</v>
      </c>
      <c r="M34" s="10">
        <v>0.93386213707983301</v>
      </c>
      <c r="N34" s="10">
        <v>2.3043638972842499E-2</v>
      </c>
      <c r="O34" s="10">
        <v>0.78967184571603299</v>
      </c>
      <c r="P34" s="11">
        <v>5.7121880222590704</v>
      </c>
      <c r="R34" s="22" t="s">
        <v>43</v>
      </c>
      <c r="S34" s="10">
        <v>0.76168955736798105</v>
      </c>
      <c r="T34" s="10">
        <v>0.16156605357551701</v>
      </c>
      <c r="U34" s="10">
        <v>3.93423501206009</v>
      </c>
      <c r="V34" s="10">
        <v>64.432629193177306</v>
      </c>
      <c r="W34" s="40" t="s">
        <v>67</v>
      </c>
      <c r="X34" s="10">
        <v>0.90078349594592</v>
      </c>
      <c r="Y34" s="10">
        <v>0.14871120577240649</v>
      </c>
      <c r="Z34" s="10">
        <v>1.0778182491681001</v>
      </c>
      <c r="AA34" s="36">
        <v>5.8831463570115696</v>
      </c>
      <c r="AB34" s="10" t="s">
        <v>77</v>
      </c>
      <c r="AC34" s="10">
        <v>0.93386213707983301</v>
      </c>
      <c r="AD34" s="10">
        <v>2.3043638972842499E-2</v>
      </c>
      <c r="AE34" s="10">
        <v>0.78967184571603299</v>
      </c>
      <c r="AF34" s="11">
        <v>5.7121880222590704</v>
      </c>
    </row>
    <row r="35" spans="2:32" x14ac:dyDescent="0.2">
      <c r="B35" s="22" t="s">
        <v>44</v>
      </c>
      <c r="C35" s="10">
        <v>0.87323597448829504</v>
      </c>
      <c r="D35" s="10">
        <v>9.5860184047541402E-2</v>
      </c>
      <c r="E35" s="10">
        <v>1.43805387622901</v>
      </c>
      <c r="F35" s="10">
        <v>9.1411257687901806</v>
      </c>
      <c r="G35" s="40" t="s">
        <v>68</v>
      </c>
      <c r="H35" s="10">
        <v>0.79812141722494601</v>
      </c>
      <c r="I35" s="10">
        <v>2.9861208467685401E-2</v>
      </c>
      <c r="J35" s="10">
        <v>1.7507880137065901</v>
      </c>
      <c r="K35" s="36">
        <v>8.1853532087845</v>
      </c>
      <c r="L35" s="10" t="s">
        <v>78</v>
      </c>
      <c r="M35" s="10">
        <v>0.89202018239867698</v>
      </c>
      <c r="N35" s="10">
        <v>0.102246840528201</v>
      </c>
      <c r="O35" s="10">
        <v>1.37553854451459</v>
      </c>
      <c r="P35" s="11">
        <v>9.8999999999999897</v>
      </c>
      <c r="R35" s="22" t="s">
        <v>44</v>
      </c>
      <c r="S35" s="10">
        <v>0.83699243424800296</v>
      </c>
      <c r="T35" s="10">
        <v>1.9198783046229101E-2</v>
      </c>
      <c r="U35" s="10">
        <v>2.3896878413012401</v>
      </c>
      <c r="V35" s="10">
        <v>13.4402500544708</v>
      </c>
      <c r="W35" s="40" t="s">
        <v>68</v>
      </c>
      <c r="X35" s="10">
        <v>0.85853943994489157</v>
      </c>
      <c r="Y35" s="10">
        <v>0.24790878078414799</v>
      </c>
      <c r="Z35" s="10">
        <v>1.305134299168365</v>
      </c>
      <c r="AA35" s="36">
        <v>5.6100781618659497</v>
      </c>
      <c r="AB35" s="10" t="s">
        <v>78</v>
      </c>
      <c r="AC35" s="10">
        <v>0.89202018239867698</v>
      </c>
      <c r="AD35" s="10">
        <v>0.102246840528201</v>
      </c>
      <c r="AE35" s="10">
        <v>1.37553854451459</v>
      </c>
      <c r="AF35" s="11">
        <v>9.8999999999999897</v>
      </c>
    </row>
    <row r="36" spans="2:32" x14ac:dyDescent="0.2">
      <c r="B36" s="22" t="s">
        <v>45</v>
      </c>
      <c r="C36" s="10">
        <v>0.80141724812713699</v>
      </c>
      <c r="D36" s="10">
        <v>6.2463669592803797E-3</v>
      </c>
      <c r="E36" s="10">
        <v>3.3222207043274699</v>
      </c>
      <c r="F36" s="10">
        <v>20.9999949932098</v>
      </c>
      <c r="G36" s="40" t="s">
        <v>69</v>
      </c>
      <c r="H36" s="10">
        <v>0.89108888814564502</v>
      </c>
      <c r="I36" s="10">
        <v>6.7333333333333299E-3</v>
      </c>
      <c r="J36" s="10">
        <v>0.92131255755804098</v>
      </c>
      <c r="K36" s="36">
        <v>6.1644144670881804</v>
      </c>
      <c r="L36" s="10" t="s">
        <v>79</v>
      </c>
      <c r="M36" s="10">
        <v>0.87933200851920801</v>
      </c>
      <c r="N36" s="10">
        <v>5.1517571884984001E-2</v>
      </c>
      <c r="O36" s="10">
        <v>1.18605992264631</v>
      </c>
      <c r="P36" s="11">
        <v>6.6460779082478396</v>
      </c>
      <c r="R36" s="22" t="s">
        <v>45</v>
      </c>
      <c r="S36" s="10">
        <v>0.81444257393401798</v>
      </c>
      <c r="T36" s="10">
        <v>3.9438812205046303E-2</v>
      </c>
      <c r="U36" s="10">
        <v>3.0543645591346098</v>
      </c>
      <c r="V36" s="10">
        <v>24.013323913213299</v>
      </c>
      <c r="W36" s="40" t="s">
        <v>69</v>
      </c>
      <c r="X36" s="10">
        <v>0.87176023273330605</v>
      </c>
      <c r="Y36" s="10">
        <v>9.9577777777777543E-2</v>
      </c>
      <c r="Z36" s="10">
        <v>1.1541210294439499</v>
      </c>
      <c r="AA36" s="36">
        <v>9.6827306367201054</v>
      </c>
      <c r="AB36" s="10" t="s">
        <v>79</v>
      </c>
      <c r="AC36" s="10">
        <v>0.87933200851920801</v>
      </c>
      <c r="AD36" s="10">
        <v>5.1517571884984001E-2</v>
      </c>
      <c r="AE36" s="10">
        <v>1.18605992264631</v>
      </c>
      <c r="AF36" s="11">
        <v>6.6460779082478396</v>
      </c>
    </row>
    <row r="37" spans="2:32" x14ac:dyDescent="0.2">
      <c r="B37" s="22" t="s">
        <v>46</v>
      </c>
      <c r="C37" s="10">
        <v>0.81439122734295499</v>
      </c>
      <c r="D37" s="10">
        <v>7.5128292849811804E-2</v>
      </c>
      <c r="E37" s="10">
        <v>2.3952733320468198</v>
      </c>
      <c r="F37" s="10">
        <v>15.545299661079101</v>
      </c>
      <c r="G37" s="40" t="s">
        <v>70</v>
      </c>
      <c r="H37" s="10">
        <v>0.876707902511078</v>
      </c>
      <c r="I37" s="10">
        <v>0.19263337921828699</v>
      </c>
      <c r="J37" s="10">
        <v>1.49900285116188</v>
      </c>
      <c r="K37" s="36">
        <v>6.9641953710489597</v>
      </c>
      <c r="L37" s="10" t="s">
        <v>80</v>
      </c>
      <c r="M37" s="10">
        <v>0.85728096676737098</v>
      </c>
      <c r="N37" s="10">
        <v>1.5825440594652899E-2</v>
      </c>
      <c r="O37" s="10">
        <v>1.4327747834122</v>
      </c>
      <c r="P37" s="11">
        <v>7.2270758263629702</v>
      </c>
      <c r="R37" s="22" t="s">
        <v>46</v>
      </c>
      <c r="S37" s="10">
        <v>0.82152956673815003</v>
      </c>
      <c r="T37" s="10">
        <v>0.174175260251209</v>
      </c>
      <c r="U37" s="10">
        <v>2.2228599689564001</v>
      </c>
      <c r="V37" s="10">
        <v>16.875004238552599</v>
      </c>
      <c r="W37" s="40" t="s">
        <v>70</v>
      </c>
      <c r="X37" s="10">
        <v>0.90888307398519652</v>
      </c>
      <c r="Y37" s="10">
        <v>0.12035067228409715</v>
      </c>
      <c r="Z37" s="10">
        <v>0.9895430600730255</v>
      </c>
      <c r="AA37" s="36">
        <v>6.2891180704622993</v>
      </c>
      <c r="AB37" s="10" t="s">
        <v>80</v>
      </c>
      <c r="AC37" s="10">
        <v>0.85728096676737098</v>
      </c>
      <c r="AD37" s="10">
        <v>1.5825440594652899E-2</v>
      </c>
      <c r="AE37" s="10">
        <v>1.4327747834122</v>
      </c>
      <c r="AF37" s="11">
        <v>7.2270758263629702</v>
      </c>
    </row>
    <row r="38" spans="2:32" x14ac:dyDescent="0.2">
      <c r="B38" s="22" t="s">
        <v>47</v>
      </c>
      <c r="C38" s="10">
        <v>0.80761106627054302</v>
      </c>
      <c r="D38" s="10">
        <v>0.13080602189195201</v>
      </c>
      <c r="E38" s="10">
        <v>2.7273441010045198</v>
      </c>
      <c r="F38" s="10">
        <v>15.875745196704401</v>
      </c>
      <c r="G38" s="40" t="s">
        <v>71</v>
      </c>
      <c r="H38" s="10">
        <v>0.89279640960011197</v>
      </c>
      <c r="I38" s="10">
        <v>7.8867285019224798E-2</v>
      </c>
      <c r="J38" s="10">
        <v>1.27703355018488</v>
      </c>
      <c r="K38" s="36">
        <v>9.1787798753429097</v>
      </c>
      <c r="L38" s="10" t="s">
        <v>81</v>
      </c>
      <c r="M38" s="10">
        <v>0.85572252042998498</v>
      </c>
      <c r="N38" s="10">
        <v>4.01099206128906E-2</v>
      </c>
      <c r="O38" s="10">
        <v>1.6377593324700801</v>
      </c>
      <c r="P38" s="11">
        <v>9.9551808120194298</v>
      </c>
      <c r="R38" s="22" t="s">
        <v>47</v>
      </c>
      <c r="S38" s="10">
        <v>0.84277595148178697</v>
      </c>
      <c r="T38" s="10">
        <v>6.4159150001604895E-2</v>
      </c>
      <c r="U38" s="10">
        <v>2.09227990007013</v>
      </c>
      <c r="V38" s="10">
        <v>18.159266785974999</v>
      </c>
      <c r="W38" s="40" t="s">
        <v>71</v>
      </c>
      <c r="X38" s="10">
        <v>0.90065789999618351</v>
      </c>
      <c r="Y38" s="10">
        <v>9.8647885270696206E-2</v>
      </c>
      <c r="Z38" s="10">
        <v>1.1291365779593598</v>
      </c>
      <c r="AA38" s="36">
        <v>10.49470238337515</v>
      </c>
      <c r="AB38" s="10" t="s">
        <v>81</v>
      </c>
      <c r="AC38" s="10">
        <v>0.85572252042998498</v>
      </c>
      <c r="AD38" s="10">
        <v>4.01099206128906E-2</v>
      </c>
      <c r="AE38" s="10">
        <v>1.6377593324700801</v>
      </c>
      <c r="AF38" s="11">
        <v>9.9551808120194298</v>
      </c>
    </row>
    <row r="39" spans="2:32" x14ac:dyDescent="0.2">
      <c r="B39" s="22" t="s">
        <v>48</v>
      </c>
      <c r="C39" s="10">
        <v>0.82392144560913305</v>
      </c>
      <c r="D39" s="10">
        <v>2.88291021093895E-2</v>
      </c>
      <c r="E39" s="10">
        <v>2.5214441758969199</v>
      </c>
      <c r="F39" s="10">
        <v>15.000017881393401</v>
      </c>
      <c r="G39" s="40" t="s">
        <v>72</v>
      </c>
      <c r="H39" s="10">
        <v>0.86304000355192401</v>
      </c>
      <c r="I39" s="10">
        <v>9.3633949448247406E-2</v>
      </c>
      <c r="J39" s="10">
        <v>1.6109322853685899</v>
      </c>
      <c r="K39" s="36">
        <v>9.4604473664319393</v>
      </c>
      <c r="L39" s="10" t="s">
        <v>82</v>
      </c>
      <c r="M39" s="10">
        <v>0.81584542102855295</v>
      </c>
      <c r="N39" s="10">
        <v>0.177242631979844</v>
      </c>
      <c r="O39" s="10">
        <v>1.8586148479678299</v>
      </c>
      <c r="P39" s="11">
        <v>9.65640978832195</v>
      </c>
      <c r="R39" s="22" t="s">
        <v>48</v>
      </c>
      <c r="S39" s="10">
        <v>0.86658067799943295</v>
      </c>
      <c r="T39" s="10">
        <v>1.7115456412170899E-2</v>
      </c>
      <c r="U39" s="10">
        <v>1.8012933390002099</v>
      </c>
      <c r="V39" s="10">
        <v>15.000017881393401</v>
      </c>
      <c r="W39" s="40" t="s">
        <v>72</v>
      </c>
      <c r="X39" s="10">
        <v>0.86738070964928249</v>
      </c>
      <c r="Y39" s="10">
        <v>0.12406233799210675</v>
      </c>
      <c r="Z39" s="10">
        <v>1.5009365893250401</v>
      </c>
      <c r="AA39" s="36">
        <v>10.843867057554005</v>
      </c>
      <c r="AB39" s="10" t="s">
        <v>82</v>
      </c>
      <c r="AC39" s="10">
        <v>0.81584542102855295</v>
      </c>
      <c r="AD39" s="10">
        <v>0.177242631979844</v>
      </c>
      <c r="AE39" s="10">
        <v>1.8586148479678299</v>
      </c>
      <c r="AF39" s="11">
        <v>9.65640978832195</v>
      </c>
    </row>
    <row r="40" spans="2:32" x14ac:dyDescent="0.2">
      <c r="B40" s="22" t="s">
        <v>49</v>
      </c>
      <c r="C40" s="10">
        <v>0.82742018685160701</v>
      </c>
      <c r="D40" s="10">
        <v>0.118168389955686</v>
      </c>
      <c r="E40" s="10">
        <v>1.9680379040633</v>
      </c>
      <c r="F40" s="10">
        <v>12.106199599413999</v>
      </c>
      <c r="G40" s="40" t="s">
        <v>73</v>
      </c>
      <c r="H40" s="10">
        <v>0.87938490464678998</v>
      </c>
      <c r="I40" s="10">
        <v>8.6057988895743301E-2</v>
      </c>
      <c r="J40" s="10">
        <v>1.5821837673238901</v>
      </c>
      <c r="K40" s="36">
        <v>6.26498101556591</v>
      </c>
      <c r="L40" s="10" t="s">
        <v>83</v>
      </c>
      <c r="M40" s="10">
        <v>0.81985779093336697</v>
      </c>
      <c r="N40" s="10">
        <v>0.212407018542904</v>
      </c>
      <c r="O40" s="10">
        <v>2.7640437078287001</v>
      </c>
      <c r="P40" s="11">
        <v>10.8</v>
      </c>
      <c r="R40" s="22" t="s">
        <v>49</v>
      </c>
      <c r="S40" s="10">
        <v>0.82329112933210702</v>
      </c>
      <c r="T40" s="10">
        <v>6.7987292851217004E-2</v>
      </c>
      <c r="U40" s="10">
        <v>2.3701818148965499</v>
      </c>
      <c r="V40" s="10">
        <v>27.0000064373016</v>
      </c>
      <c r="W40" s="40" t="s">
        <v>73</v>
      </c>
      <c r="X40" s="10">
        <v>0.89255022317342902</v>
      </c>
      <c r="Y40" s="10">
        <v>2.0409212420316635E-2</v>
      </c>
      <c r="Z40" s="10">
        <v>1.403804624451495</v>
      </c>
      <c r="AA40" s="36">
        <v>6.9156737525752199</v>
      </c>
      <c r="AB40" s="10" t="s">
        <v>83</v>
      </c>
      <c r="AC40" s="10">
        <v>0.81985779093336697</v>
      </c>
      <c r="AD40" s="10">
        <v>0.212407018542904</v>
      </c>
      <c r="AE40" s="10">
        <v>2.7640437078287001</v>
      </c>
      <c r="AF40" s="11">
        <v>10.8</v>
      </c>
    </row>
    <row r="41" spans="2:32" ht="15" thickBot="1" x14ac:dyDescent="0.25">
      <c r="B41" s="24" t="s">
        <v>62</v>
      </c>
      <c r="C41" s="31">
        <f>AVERAGE(C31:C40)</f>
        <v>0.81680650513744268</v>
      </c>
      <c r="D41" s="31">
        <f>AVERAGE(D31:D40)</f>
        <v>8.9829860133370437E-2</v>
      </c>
      <c r="E41" s="31">
        <f t="shared" ref="E41" si="23">AVERAGE(E31:E40)</f>
        <v>2.4416230065263052</v>
      </c>
      <c r="F41" s="31">
        <f t="shared" ref="F41" si="24">AVERAGE(F31:F40)</f>
        <v>15.665107148330026</v>
      </c>
      <c r="G41" s="42" t="s">
        <v>62</v>
      </c>
      <c r="H41" s="31">
        <f>AVERAGE(H31:H40)</f>
        <v>0.86925693227792489</v>
      </c>
      <c r="I41" s="31">
        <f>AVERAGE(I31:I40)</f>
        <v>9.8292107924133995E-2</v>
      </c>
      <c r="J41" s="31">
        <f t="shared" ref="J41" si="25">AVERAGE(J31:J40)</f>
        <v>1.4715738047707345</v>
      </c>
      <c r="K41" s="39">
        <f t="shared" ref="K41" si="26">AVERAGE(K31:K40)</f>
        <v>7.8014759785804797</v>
      </c>
      <c r="L41" s="13" t="s">
        <v>62</v>
      </c>
      <c r="M41" s="31">
        <f>AVERAGE(M31:M40)</f>
        <v>0.86692469240993142</v>
      </c>
      <c r="N41" s="31">
        <f>AVERAGE(N31:N40)</f>
        <v>8.7691741203591245E-2</v>
      </c>
      <c r="O41" s="31">
        <f t="shared" ref="O41" si="27">AVERAGE(O31:O40)</f>
        <v>1.5467613114842333</v>
      </c>
      <c r="P41" s="25">
        <f t="shared" ref="P41" si="28">AVERAGE(P31:P40)</f>
        <v>9.2032673723708154</v>
      </c>
      <c r="R41" s="24" t="s">
        <v>62</v>
      </c>
      <c r="S41" s="31">
        <f>AVERAGE(S31:S40)</f>
        <v>0.82378006271697846</v>
      </c>
      <c r="T41" s="31">
        <f>AVERAGE(T31:T40)</f>
        <v>7.0305265573625403E-2</v>
      </c>
      <c r="U41" s="31">
        <f t="shared" ref="U41" si="29">AVERAGE(U31:U40)</f>
        <v>2.447356486120424</v>
      </c>
      <c r="V41" s="31">
        <f t="shared" ref="V41" si="30">AVERAGE(V31:V40)</f>
        <v>22.010926479605704</v>
      </c>
      <c r="W41" s="42" t="s">
        <v>62</v>
      </c>
      <c r="X41" s="31">
        <f>AVERAGE(X31:X40)</f>
        <v>0.88132459062313018</v>
      </c>
      <c r="Y41" s="31">
        <f>AVERAGE(Y31:Y40)</f>
        <v>0.12673453807631063</v>
      </c>
      <c r="Z41" s="31">
        <f t="shared" ref="Z41" si="31">AVERAGE(Z31:Z40)</f>
        <v>1.473659116394304</v>
      </c>
      <c r="AA41" s="39">
        <f t="shared" ref="AA41" si="32">AVERAGE(AA31:AA40)</f>
        <v>10.347060759069178</v>
      </c>
      <c r="AB41" s="13" t="s">
        <v>62</v>
      </c>
      <c r="AC41" s="31">
        <f>AVERAGE(AC31:AC40)</f>
        <v>0.86692469240993142</v>
      </c>
      <c r="AD41" s="31">
        <f>AVERAGE(AD31:AD40)</f>
        <v>8.7691741203591245E-2</v>
      </c>
      <c r="AE41" s="31">
        <f t="shared" ref="AE41" si="33">AVERAGE(AE31:AE40)</f>
        <v>1.5467613114842333</v>
      </c>
      <c r="AF41" s="25">
        <f t="shared" ref="AF41" si="34">AVERAGE(AF31:AF40)</f>
        <v>9.2032673723708154</v>
      </c>
    </row>
  </sheetData>
  <mergeCells count="20">
    <mergeCell ref="AB29:AF29"/>
    <mergeCell ref="W29:AA29"/>
    <mergeCell ref="W16:AA16"/>
    <mergeCell ref="B3:F3"/>
    <mergeCell ref="R3:V3"/>
    <mergeCell ref="R29:V29"/>
    <mergeCell ref="B29:F29"/>
    <mergeCell ref="G29:K29"/>
    <mergeCell ref="L29:P29"/>
    <mergeCell ref="B2:P2"/>
    <mergeCell ref="R2:AF2"/>
    <mergeCell ref="W3:AA3"/>
    <mergeCell ref="AB3:AF3"/>
    <mergeCell ref="AB16:AF16"/>
    <mergeCell ref="R16:V16"/>
    <mergeCell ref="G3:K3"/>
    <mergeCell ref="L3:P3"/>
    <mergeCell ref="B16:F16"/>
    <mergeCell ref="G16:K16"/>
    <mergeCell ref="L16:P1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03"/>
  <sheetViews>
    <sheetView zoomScaleNormal="100" workbookViewId="0">
      <selection activeCell="H29" sqref="H29"/>
    </sheetView>
  </sheetViews>
  <sheetFormatPr defaultRowHeight="15" x14ac:dyDescent="0.25"/>
  <cols>
    <col min="1" max="1" width="9" style="16"/>
    <col min="2" max="2" width="13.25" style="1" bestFit="1" customWidth="1"/>
    <col min="3" max="8" width="12.75" style="2" bestFit="1" customWidth="1"/>
    <col min="9" max="9" width="9" style="21"/>
    <col min="10" max="10" width="10.125" style="16" bestFit="1" customWidth="1"/>
    <col min="11" max="15" width="12.75" style="15" bestFit="1" customWidth="1"/>
    <col min="16" max="16" width="14" style="15" bestFit="1" customWidth="1"/>
    <col min="17" max="17" width="9" style="16"/>
    <col min="18" max="18" width="10.125" style="16" bestFit="1" customWidth="1"/>
    <col min="19" max="24" width="12.75" style="15" bestFit="1" customWidth="1"/>
    <col min="25" max="25" width="14" style="15" bestFit="1" customWidth="1"/>
    <col min="26" max="16384" width="9" style="16"/>
  </cols>
  <sheetData>
    <row r="1" spans="2:25" ht="15.75" thickBot="1" x14ac:dyDescent="0.3"/>
    <row r="2" spans="2:25" x14ac:dyDescent="0.25">
      <c r="B2" s="49" t="s">
        <v>7</v>
      </c>
      <c r="C2" s="50"/>
      <c r="D2" s="50"/>
      <c r="E2" s="50"/>
      <c r="F2" s="50"/>
      <c r="G2" s="50"/>
      <c r="H2" s="51"/>
      <c r="J2" s="49" t="s">
        <v>13</v>
      </c>
      <c r="K2" s="50"/>
      <c r="L2" s="50"/>
      <c r="M2" s="50"/>
      <c r="N2" s="50"/>
      <c r="O2" s="50"/>
      <c r="P2" s="51"/>
      <c r="R2" s="49" t="s">
        <v>21</v>
      </c>
      <c r="S2" s="50"/>
      <c r="T2" s="50"/>
      <c r="U2" s="50"/>
      <c r="V2" s="50"/>
      <c r="W2" s="50"/>
      <c r="X2" s="50"/>
      <c r="Y2" s="51"/>
    </row>
    <row r="3" spans="2:25" x14ac:dyDescent="0.25">
      <c r="B3" s="6" t="s">
        <v>0</v>
      </c>
      <c r="C3" s="7" t="s">
        <v>1</v>
      </c>
      <c r="D3" s="7" t="s">
        <v>2</v>
      </c>
      <c r="E3" s="7" t="s">
        <v>3</v>
      </c>
      <c r="F3" s="7" t="s">
        <v>4</v>
      </c>
      <c r="G3" s="7" t="s">
        <v>5</v>
      </c>
      <c r="H3" s="8" t="s">
        <v>6</v>
      </c>
      <c r="J3" s="6" t="s">
        <v>0</v>
      </c>
      <c r="K3" s="7" t="s">
        <v>8</v>
      </c>
      <c r="L3" s="7" t="s">
        <v>9</v>
      </c>
      <c r="M3" s="7" t="s">
        <v>10</v>
      </c>
      <c r="N3" s="7" t="s">
        <v>3</v>
      </c>
      <c r="O3" s="7" t="s">
        <v>11</v>
      </c>
      <c r="P3" s="8" t="s">
        <v>12</v>
      </c>
      <c r="R3" s="6" t="s">
        <v>0</v>
      </c>
      <c r="S3" s="7" t="s">
        <v>14</v>
      </c>
      <c r="T3" s="7" t="s">
        <v>15</v>
      </c>
      <c r="U3" s="7" t="s">
        <v>16</v>
      </c>
      <c r="V3" s="7" t="s">
        <v>17</v>
      </c>
      <c r="W3" s="7" t="s">
        <v>20</v>
      </c>
      <c r="X3" s="7" t="s">
        <v>18</v>
      </c>
      <c r="Y3" s="8" t="s">
        <v>19</v>
      </c>
    </row>
    <row r="4" spans="2:25" x14ac:dyDescent="0.2">
      <c r="B4" s="9">
        <v>1</v>
      </c>
      <c r="C4" s="10">
        <v>0.73527101335428102</v>
      </c>
      <c r="D4" s="10">
        <v>0.537725823591923</v>
      </c>
      <c r="E4" s="10">
        <v>0.44543429844097998</v>
      </c>
      <c r="F4" s="10">
        <v>0.525080043</v>
      </c>
      <c r="G4" s="10">
        <v>0.71525423728813498</v>
      </c>
      <c r="H4" s="11">
        <v>0.50212765999999998</v>
      </c>
      <c r="J4" s="9">
        <v>1</v>
      </c>
      <c r="K4" s="17">
        <v>0.27880063124671201</v>
      </c>
      <c r="L4" s="17">
        <v>0.91983413959917004</v>
      </c>
      <c r="M4" s="17">
        <v>0.89429175475687095</v>
      </c>
      <c r="N4" s="17">
        <v>0.79347181</v>
      </c>
      <c r="O4" s="17">
        <v>0.81993204983012402</v>
      </c>
      <c r="P4" s="18">
        <v>0.58964143400000002</v>
      </c>
      <c r="R4" s="9">
        <v>1</v>
      </c>
      <c r="S4" s="17">
        <v>0.85739977519670196</v>
      </c>
      <c r="T4" s="17">
        <v>0.73261847111725997</v>
      </c>
      <c r="U4" s="17">
        <v>0.69559204840103706</v>
      </c>
      <c r="V4" s="17">
        <v>0.89267412486466902</v>
      </c>
      <c r="W4" s="17">
        <v>0.88190476200000001</v>
      </c>
      <c r="X4" s="17">
        <v>0.89953982300884905</v>
      </c>
      <c r="Y4" s="18">
        <v>0.85380741599999999</v>
      </c>
    </row>
    <row r="5" spans="2:25" x14ac:dyDescent="0.2">
      <c r="B5" s="9">
        <v>2</v>
      </c>
      <c r="C5" s="10">
        <v>1.1444921316165899E-2</v>
      </c>
      <c r="D5" s="10">
        <v>0</v>
      </c>
      <c r="E5" s="10">
        <v>0.683760683760683</v>
      </c>
      <c r="F5" s="10">
        <v>0.67289719599999998</v>
      </c>
      <c r="G5" s="10">
        <v>2.79937791601866E-2</v>
      </c>
      <c r="H5" s="11">
        <v>0</v>
      </c>
      <c r="J5" s="9">
        <v>2</v>
      </c>
      <c r="K5" s="17">
        <v>0.44178082191780799</v>
      </c>
      <c r="L5" s="17">
        <v>0.83954154727793695</v>
      </c>
      <c r="M5" s="17">
        <v>0.79422382671480096</v>
      </c>
      <c r="N5" s="17">
        <v>0.488479263</v>
      </c>
      <c r="O5" s="17">
        <v>0.47088607594936699</v>
      </c>
      <c r="P5" s="18">
        <v>0.42190969699999997</v>
      </c>
      <c r="R5" s="9">
        <v>2</v>
      </c>
      <c r="S5" s="17">
        <v>0.78199006875477395</v>
      </c>
      <c r="T5" s="17">
        <v>0.74362161842183105</v>
      </c>
      <c r="U5" s="17">
        <v>0.78587505626969401</v>
      </c>
      <c r="V5" s="17">
        <v>0.82285538902245603</v>
      </c>
      <c r="W5" s="17">
        <v>0.824238268</v>
      </c>
      <c r="X5" s="17">
        <v>0.82301639015588102</v>
      </c>
      <c r="Y5" s="18">
        <v>0.81504852000000005</v>
      </c>
    </row>
    <row r="6" spans="2:25" x14ac:dyDescent="0.2">
      <c r="B6" s="9">
        <v>3</v>
      </c>
      <c r="C6" s="10">
        <v>0.75917065390749605</v>
      </c>
      <c r="D6" s="10">
        <v>0.72994129158512699</v>
      </c>
      <c r="E6" s="10">
        <v>0.79204339963833603</v>
      </c>
      <c r="F6" s="10">
        <v>0.67588932800000001</v>
      </c>
      <c r="G6" s="10">
        <v>0.73287671232876705</v>
      </c>
      <c r="H6" s="11">
        <v>0.78832116799999996</v>
      </c>
      <c r="J6" s="9">
        <v>3</v>
      </c>
      <c r="K6" s="17">
        <v>0</v>
      </c>
      <c r="L6" s="17">
        <v>0.91124146552553098</v>
      </c>
      <c r="M6" s="17">
        <v>0.80351859256297398</v>
      </c>
      <c r="N6" s="17">
        <v>0.88253173600000001</v>
      </c>
      <c r="O6" s="17">
        <v>3.5733622089875398E-2</v>
      </c>
      <c r="P6" s="18">
        <v>0.66308756899999999</v>
      </c>
      <c r="R6" s="9">
        <v>3</v>
      </c>
      <c r="S6" s="17">
        <v>0.87448275862068903</v>
      </c>
      <c r="T6" s="17">
        <v>0.88285608032725904</v>
      </c>
      <c r="U6" s="17">
        <v>0.87954383464005703</v>
      </c>
      <c r="V6" s="17">
        <v>0.89662447257383904</v>
      </c>
      <c r="W6" s="17">
        <v>0.90439840100000002</v>
      </c>
      <c r="X6" s="17">
        <v>0.89012517385257295</v>
      </c>
      <c r="Y6" s="18">
        <v>0.80564674999999997</v>
      </c>
    </row>
    <row r="7" spans="2:25" x14ac:dyDescent="0.2">
      <c r="B7" s="9">
        <v>4</v>
      </c>
      <c r="C7" s="10">
        <v>0.79347826086956497</v>
      </c>
      <c r="D7" s="10">
        <v>0.72477064220183396</v>
      </c>
      <c r="E7" s="10">
        <v>0.75794621026894804</v>
      </c>
      <c r="F7" s="10">
        <v>0.85538461499999996</v>
      </c>
      <c r="G7" s="10">
        <v>0.80738786279683294</v>
      </c>
      <c r="H7" s="11">
        <v>0.78589420700000001</v>
      </c>
      <c r="J7" s="9">
        <v>4</v>
      </c>
      <c r="K7" s="17">
        <v>0.55491705518811596</v>
      </c>
      <c r="L7" s="17">
        <v>0.89228481744589405</v>
      </c>
      <c r="M7" s="17">
        <v>0.74608695652173895</v>
      </c>
      <c r="N7" s="17">
        <v>0.91217902299999998</v>
      </c>
      <c r="O7" s="17">
        <v>0.18487851228451199</v>
      </c>
      <c r="P7" s="18">
        <v>0.91079216600000001</v>
      </c>
      <c r="R7" s="9">
        <v>4</v>
      </c>
      <c r="S7" s="17">
        <v>0.31554252199413402</v>
      </c>
      <c r="T7" s="17">
        <v>0.792438563327032</v>
      </c>
      <c r="U7" s="17">
        <v>0.700831024930747</v>
      </c>
      <c r="V7" s="17">
        <v>0.66237666237666204</v>
      </c>
      <c r="W7" s="17">
        <v>0.672461478</v>
      </c>
      <c r="X7" s="17">
        <v>0.47995724211651503</v>
      </c>
      <c r="Y7" s="18">
        <v>0.76246600200000003</v>
      </c>
    </row>
    <row r="8" spans="2:25" x14ac:dyDescent="0.2">
      <c r="B8" s="9">
        <v>5</v>
      </c>
      <c r="C8" s="10">
        <v>0.68433734939758994</v>
      </c>
      <c r="D8" s="10">
        <v>0.69402110199296596</v>
      </c>
      <c r="E8" s="10">
        <v>0.681927710843373</v>
      </c>
      <c r="F8" s="10">
        <v>0.71190781000000003</v>
      </c>
      <c r="G8" s="10">
        <v>0.72456575682382096</v>
      </c>
      <c r="H8" s="11">
        <v>0.70145631100000005</v>
      </c>
      <c r="J8" s="9">
        <v>5</v>
      </c>
      <c r="K8" s="17">
        <v>2.3833641184531902E-3</v>
      </c>
      <c r="L8" s="17">
        <v>0</v>
      </c>
      <c r="M8" s="17">
        <v>0</v>
      </c>
      <c r="N8" s="17">
        <v>2.4666349000000001E-2</v>
      </c>
      <c r="O8" s="17">
        <v>0</v>
      </c>
      <c r="P8" s="18">
        <v>0.39873794000000001</v>
      </c>
      <c r="R8" s="9">
        <v>5</v>
      </c>
      <c r="S8" s="17">
        <v>0.81974683544303795</v>
      </c>
      <c r="T8" s="17">
        <v>0.69427890345649501</v>
      </c>
      <c r="U8" s="17">
        <v>0.843786160610969</v>
      </c>
      <c r="V8" s="17">
        <v>0.84380530973451295</v>
      </c>
      <c r="W8" s="17">
        <v>0.85726587700000001</v>
      </c>
      <c r="X8" s="17">
        <v>0.82137244630696704</v>
      </c>
      <c r="Y8" s="18">
        <v>0.86047100499999996</v>
      </c>
    </row>
    <row r="9" spans="2:25" x14ac:dyDescent="0.2">
      <c r="B9" s="9">
        <v>6</v>
      </c>
      <c r="C9" s="10">
        <v>0.92201039861351797</v>
      </c>
      <c r="D9" s="10">
        <v>0.93289689034369805</v>
      </c>
      <c r="E9" s="10">
        <v>0.94195688225538898</v>
      </c>
      <c r="F9" s="10">
        <v>0.93006993000000004</v>
      </c>
      <c r="G9" s="10">
        <v>0.89530685920577602</v>
      </c>
      <c r="H9" s="11">
        <v>0.94966443</v>
      </c>
      <c r="J9" s="9">
        <v>6</v>
      </c>
      <c r="K9" s="17">
        <v>2.5386751289170902E-2</v>
      </c>
      <c r="L9" s="17">
        <v>0.39828955406230898</v>
      </c>
      <c r="M9" s="17">
        <v>0.71112076455256301</v>
      </c>
      <c r="N9" s="17">
        <v>0.74137068500000003</v>
      </c>
      <c r="O9" s="17">
        <v>9.3129770992366398E-2</v>
      </c>
      <c r="P9" s="18">
        <v>0.63393538500000002</v>
      </c>
      <c r="R9" s="9">
        <v>6</v>
      </c>
      <c r="S9" s="17">
        <v>0.88537730447727003</v>
      </c>
      <c r="T9" s="17">
        <v>0.90179229069481903</v>
      </c>
      <c r="U9" s="17">
        <v>0.89054786273329301</v>
      </c>
      <c r="V9" s="17">
        <v>0.91249691890559503</v>
      </c>
      <c r="W9" s="17">
        <v>0.90743801700000004</v>
      </c>
      <c r="X9" s="17">
        <v>0.87822961132329802</v>
      </c>
      <c r="Y9" s="18">
        <v>0.88977363200000004</v>
      </c>
    </row>
    <row r="10" spans="2:25" x14ac:dyDescent="0.2">
      <c r="B10" s="9">
        <v>7</v>
      </c>
      <c r="C10" s="10">
        <v>0.67446393762183199</v>
      </c>
      <c r="D10" s="10">
        <v>0.60571428571428498</v>
      </c>
      <c r="E10" s="10">
        <v>0.66835443037974596</v>
      </c>
      <c r="F10" s="10">
        <v>0.68965517200000004</v>
      </c>
      <c r="G10" s="10">
        <v>0.64693446088794904</v>
      </c>
      <c r="H10" s="11">
        <v>0.67179487199999999</v>
      </c>
      <c r="J10" s="9">
        <v>7</v>
      </c>
      <c r="K10" s="17">
        <v>0.60533751962323301</v>
      </c>
      <c r="L10" s="17">
        <v>0.644680851063829</v>
      </c>
      <c r="M10" s="17">
        <v>0.74202574146614397</v>
      </c>
      <c r="N10" s="17">
        <v>0.63947614600000002</v>
      </c>
      <c r="O10" s="17">
        <v>0.739424703891709</v>
      </c>
      <c r="P10" s="18">
        <v>0.57631578900000002</v>
      </c>
      <c r="R10" s="9">
        <v>7</v>
      </c>
      <c r="S10" s="17">
        <v>0.26763224181360201</v>
      </c>
      <c r="T10" s="17">
        <v>0.52321827663272902</v>
      </c>
      <c r="U10" s="17">
        <v>0.60225170888620805</v>
      </c>
      <c r="V10" s="17">
        <v>0.222871362111868</v>
      </c>
      <c r="W10" s="17">
        <v>0.64866116200000001</v>
      </c>
      <c r="X10" s="17">
        <v>0.28507386653082001</v>
      </c>
      <c r="Y10" s="18">
        <v>0.453077483</v>
      </c>
    </row>
    <row r="11" spans="2:25" x14ac:dyDescent="0.2">
      <c r="B11" s="9">
        <v>8</v>
      </c>
      <c r="C11" s="10">
        <v>0.80303030303030298</v>
      </c>
      <c r="D11" s="10">
        <v>0.18713450292397599</v>
      </c>
      <c r="E11" s="10">
        <v>0.85198555956678701</v>
      </c>
      <c r="F11" s="10">
        <v>0.67595818799999996</v>
      </c>
      <c r="G11" s="10">
        <v>0.78461538461538405</v>
      </c>
      <c r="H11" s="11">
        <v>0.83823529399999996</v>
      </c>
      <c r="J11" s="9">
        <v>8</v>
      </c>
      <c r="K11" s="17">
        <v>0.76804000952607698</v>
      </c>
      <c r="L11" s="17">
        <v>0.70928070928070897</v>
      </c>
      <c r="M11" s="17">
        <v>0.875714285714285</v>
      </c>
      <c r="N11" s="17">
        <v>0.85629170600000004</v>
      </c>
      <c r="O11" s="17">
        <v>0.83601286173633405</v>
      </c>
      <c r="P11" s="18">
        <v>0.81537591899999995</v>
      </c>
      <c r="R11" s="9">
        <v>8</v>
      </c>
      <c r="S11" s="17">
        <v>0.81427451925975003</v>
      </c>
      <c r="T11" s="17">
        <v>0.78337892405887699</v>
      </c>
      <c r="U11" s="17">
        <v>0.84164927591222405</v>
      </c>
      <c r="V11" s="17">
        <v>0.86683657215673704</v>
      </c>
      <c r="W11" s="17">
        <v>0.74602556099999995</v>
      </c>
      <c r="X11" s="17">
        <v>0.831366764995083</v>
      </c>
      <c r="Y11" s="18">
        <v>0.84500750099999999</v>
      </c>
    </row>
    <row r="12" spans="2:25" x14ac:dyDescent="0.2">
      <c r="B12" s="9">
        <v>9</v>
      </c>
      <c r="C12" s="10">
        <v>0.74766355140186902</v>
      </c>
      <c r="D12" s="10">
        <v>0.78978388998035298</v>
      </c>
      <c r="E12" s="10">
        <v>0.82631038026721404</v>
      </c>
      <c r="F12" s="10">
        <v>0.81216069499999999</v>
      </c>
      <c r="G12" s="10">
        <v>0.74364406779660996</v>
      </c>
      <c r="H12" s="11">
        <v>0.818556701</v>
      </c>
      <c r="J12" s="9">
        <v>9</v>
      </c>
      <c r="K12" s="17">
        <v>0.53691275167785202</v>
      </c>
      <c r="L12" s="17">
        <v>0.76640660853602505</v>
      </c>
      <c r="M12" s="17">
        <v>0.73549024450481604</v>
      </c>
      <c r="N12" s="17">
        <v>0.66256684499999996</v>
      </c>
      <c r="O12" s="17">
        <v>0.57650042265426804</v>
      </c>
      <c r="P12" s="18">
        <v>0.65194241799999997</v>
      </c>
      <c r="R12" s="9">
        <v>9</v>
      </c>
      <c r="S12" s="17">
        <v>0.44268357105124101</v>
      </c>
      <c r="T12" s="17">
        <v>0.72548083672609798</v>
      </c>
      <c r="U12" s="17">
        <v>0.26066390742461298</v>
      </c>
      <c r="V12" s="17">
        <v>0.59144658374510095</v>
      </c>
      <c r="W12" s="17">
        <v>0.81321717599999999</v>
      </c>
      <c r="X12" s="17">
        <v>0.54078698183348495</v>
      </c>
      <c r="Y12" s="18">
        <v>0.68768887899999998</v>
      </c>
    </row>
    <row r="13" spans="2:25" x14ac:dyDescent="0.2">
      <c r="B13" s="9">
        <v>10</v>
      </c>
      <c r="C13" s="10">
        <v>0.67494824016563104</v>
      </c>
      <c r="D13" s="10">
        <v>0.86933333333333296</v>
      </c>
      <c r="E13" s="10">
        <v>0.87533156498673703</v>
      </c>
      <c r="F13" s="10">
        <v>0.901408451</v>
      </c>
      <c r="G13" s="10">
        <v>0.60661764705882304</v>
      </c>
      <c r="H13" s="11">
        <v>0.87935656799999995</v>
      </c>
      <c r="J13" s="9">
        <v>10</v>
      </c>
      <c r="K13" s="17">
        <v>0.67320563120239996</v>
      </c>
      <c r="L13" s="17">
        <v>0.65146813081881105</v>
      </c>
      <c r="M13" s="17">
        <v>0.80572012257405501</v>
      </c>
      <c r="N13" s="17">
        <v>0.74697725999999998</v>
      </c>
      <c r="O13" s="17">
        <v>0.51847826086956506</v>
      </c>
      <c r="P13" s="18">
        <v>0.71716870499999996</v>
      </c>
      <c r="R13" s="9">
        <v>10</v>
      </c>
      <c r="S13" s="17">
        <v>0.78514588859416401</v>
      </c>
      <c r="T13" s="17">
        <v>0.77562138236295497</v>
      </c>
      <c r="U13" s="17">
        <v>0.79767666989351405</v>
      </c>
      <c r="V13" s="17">
        <v>0.77282127031019199</v>
      </c>
      <c r="W13" s="17">
        <v>0.83501464400000003</v>
      </c>
      <c r="X13" s="17">
        <v>0.76911710380495002</v>
      </c>
      <c r="Y13" s="18">
        <v>0.830758899</v>
      </c>
    </row>
    <row r="14" spans="2:25" x14ac:dyDescent="0.2">
      <c r="B14" s="9">
        <v>11</v>
      </c>
      <c r="C14" s="10">
        <v>0.75432525951557095</v>
      </c>
      <c r="D14" s="10">
        <v>0.74247491638795904</v>
      </c>
      <c r="E14" s="10">
        <v>0.74829931972789099</v>
      </c>
      <c r="F14" s="10">
        <v>0.78448275899999997</v>
      </c>
      <c r="G14" s="10">
        <v>0.77090909090908999</v>
      </c>
      <c r="H14" s="11">
        <v>0.75</v>
      </c>
      <c r="J14" s="9">
        <v>11</v>
      </c>
      <c r="K14" s="17">
        <v>0.612052730696798</v>
      </c>
      <c r="L14" s="17">
        <v>0.81996974281391799</v>
      </c>
      <c r="M14" s="17">
        <v>0.78959810874704495</v>
      </c>
      <c r="N14" s="17">
        <v>0.832147937</v>
      </c>
      <c r="O14" s="17">
        <v>0.66175485599464101</v>
      </c>
      <c r="P14" s="18">
        <v>0.76871880199999998</v>
      </c>
      <c r="R14" s="9">
        <v>11</v>
      </c>
      <c r="S14" s="17">
        <v>0.75718015665796301</v>
      </c>
      <c r="T14" s="17">
        <v>0.78239608801955995</v>
      </c>
      <c r="U14" s="17">
        <v>0.40142095914742398</v>
      </c>
      <c r="V14" s="17">
        <v>0.50470219435736596</v>
      </c>
      <c r="W14" s="17">
        <v>0.66817155800000005</v>
      </c>
      <c r="X14" s="17">
        <v>0.76422764227642204</v>
      </c>
      <c r="Y14" s="18">
        <v>0.68789808900000005</v>
      </c>
    </row>
    <row r="15" spans="2:25" x14ac:dyDescent="0.2">
      <c r="B15" s="9">
        <v>12</v>
      </c>
      <c r="C15" s="10">
        <v>0.63063063063062996</v>
      </c>
      <c r="D15" s="10">
        <v>0</v>
      </c>
      <c r="E15" s="10">
        <v>0</v>
      </c>
      <c r="F15" s="10">
        <v>0.42898550699999999</v>
      </c>
      <c r="G15" s="10">
        <v>0.85106382978723405</v>
      </c>
      <c r="H15" s="11">
        <v>0</v>
      </c>
      <c r="J15" s="9">
        <v>12</v>
      </c>
      <c r="K15" s="17">
        <v>0</v>
      </c>
      <c r="L15" s="17">
        <v>0</v>
      </c>
      <c r="M15" s="17">
        <v>0</v>
      </c>
      <c r="N15" s="17">
        <v>0</v>
      </c>
      <c r="O15" s="17">
        <v>0</v>
      </c>
      <c r="P15" s="18">
        <v>0</v>
      </c>
      <c r="R15" s="9">
        <v>12</v>
      </c>
      <c r="S15" s="17">
        <v>0.59169199594731503</v>
      </c>
      <c r="T15" s="17">
        <v>0.808743169398907</v>
      </c>
      <c r="U15" s="17">
        <v>0.79054054054054002</v>
      </c>
      <c r="V15" s="17">
        <v>0.763045337895637</v>
      </c>
      <c r="W15" s="17">
        <v>0.841106719</v>
      </c>
      <c r="X15" s="17">
        <v>0</v>
      </c>
      <c r="Y15" s="18">
        <v>0.70577104999999996</v>
      </c>
    </row>
    <row r="16" spans="2:25" x14ac:dyDescent="0.2">
      <c r="B16" s="9">
        <v>13</v>
      </c>
      <c r="C16" s="10">
        <v>0.19372442019099501</v>
      </c>
      <c r="D16" s="10">
        <v>0.73499999999999999</v>
      </c>
      <c r="E16" s="10">
        <v>0.58732612055641398</v>
      </c>
      <c r="F16" s="10">
        <v>0.62931034500000005</v>
      </c>
      <c r="G16" s="10">
        <v>0.37383177570093401</v>
      </c>
      <c r="H16" s="11">
        <v>0.55442176899999995</v>
      </c>
      <c r="J16" s="9">
        <v>13</v>
      </c>
      <c r="K16" s="17">
        <v>0.904004020773999</v>
      </c>
      <c r="L16" s="17">
        <v>0.90129611166500501</v>
      </c>
      <c r="M16" s="17">
        <v>0.92807881773399004</v>
      </c>
      <c r="N16" s="17">
        <v>0.92173339899999995</v>
      </c>
      <c r="O16" s="17">
        <v>0.92214561964015396</v>
      </c>
      <c r="P16" s="18">
        <v>0.89069730300000005</v>
      </c>
      <c r="R16" s="9">
        <v>13</v>
      </c>
      <c r="S16" s="17">
        <v>0.81828571428571395</v>
      </c>
      <c r="T16" s="17">
        <v>0.88211221122112204</v>
      </c>
      <c r="U16" s="17">
        <v>0.91730279898218803</v>
      </c>
      <c r="V16" s="17">
        <v>0.91710758377424995</v>
      </c>
      <c r="W16" s="17">
        <v>0.91304882499999995</v>
      </c>
      <c r="X16" s="17">
        <v>0.86618942731277504</v>
      </c>
      <c r="Y16" s="18">
        <v>0.90932475899999998</v>
      </c>
    </row>
    <row r="17" spans="2:25" x14ac:dyDescent="0.2">
      <c r="B17" s="9">
        <v>14</v>
      </c>
      <c r="C17" s="10">
        <v>0.45859872611464902</v>
      </c>
      <c r="D17" s="10">
        <v>0.73829201101928299</v>
      </c>
      <c r="E17" s="10">
        <v>0.73829201101928299</v>
      </c>
      <c r="F17" s="10">
        <v>0.76012461099999995</v>
      </c>
      <c r="G17" s="10">
        <v>0.55909943714821697</v>
      </c>
      <c r="H17" s="11">
        <v>0.73913043499999997</v>
      </c>
      <c r="J17" s="9">
        <v>14</v>
      </c>
      <c r="K17" s="17">
        <v>0.27022559315441402</v>
      </c>
      <c r="L17" s="17">
        <v>0.675597583399001</v>
      </c>
      <c r="M17" s="17">
        <v>0.86771272637062702</v>
      </c>
      <c r="N17" s="17">
        <v>0.81157819099999995</v>
      </c>
      <c r="O17" s="17">
        <v>0.34229784941408797</v>
      </c>
      <c r="P17" s="18">
        <v>0.81577889800000003</v>
      </c>
      <c r="R17" s="9">
        <v>14</v>
      </c>
      <c r="S17" s="17">
        <v>0.89236545682102597</v>
      </c>
      <c r="T17" s="17">
        <v>0.67597588067280201</v>
      </c>
      <c r="U17" s="17">
        <v>0.88346676833142701</v>
      </c>
      <c r="V17" s="17">
        <v>0.89574375272636597</v>
      </c>
      <c r="W17" s="17">
        <v>0.89143680800000002</v>
      </c>
      <c r="X17" s="17">
        <v>0.905101275318829</v>
      </c>
      <c r="Y17" s="18">
        <v>0.89566892399999998</v>
      </c>
    </row>
    <row r="18" spans="2:25" x14ac:dyDescent="0.2">
      <c r="B18" s="9">
        <v>15</v>
      </c>
      <c r="C18" s="10">
        <v>0</v>
      </c>
      <c r="D18" s="10">
        <v>0</v>
      </c>
      <c r="E18" s="10">
        <v>0.485436893203883</v>
      </c>
      <c r="F18" s="10">
        <v>0</v>
      </c>
      <c r="G18" s="10">
        <v>0</v>
      </c>
      <c r="H18" s="11">
        <v>0</v>
      </c>
      <c r="J18" s="9">
        <v>15</v>
      </c>
      <c r="K18" s="17">
        <v>0.509631991497276</v>
      </c>
      <c r="L18" s="17">
        <v>0.74933278587559005</v>
      </c>
      <c r="M18" s="17">
        <v>0.82084134102071304</v>
      </c>
      <c r="N18" s="17">
        <v>0.67159450899999995</v>
      </c>
      <c r="O18" s="17">
        <v>0.52677405311275505</v>
      </c>
      <c r="P18" s="18">
        <v>0.53772405199999995</v>
      </c>
      <c r="R18" s="9">
        <v>15</v>
      </c>
      <c r="S18" s="17">
        <v>0.91417500807232799</v>
      </c>
      <c r="T18" s="17">
        <v>0.88799083990031602</v>
      </c>
      <c r="U18" s="17">
        <v>0.90893216924110098</v>
      </c>
      <c r="V18" s="17">
        <v>0.91989732113473299</v>
      </c>
      <c r="W18" s="17">
        <v>0.90697674399999995</v>
      </c>
      <c r="X18" s="17">
        <v>0.91993880673125905</v>
      </c>
      <c r="Y18" s="18">
        <v>0.92774285499999998</v>
      </c>
    </row>
    <row r="19" spans="2:25" x14ac:dyDescent="0.2">
      <c r="B19" s="9">
        <v>16</v>
      </c>
      <c r="C19" s="10">
        <v>0.78306878306878303</v>
      </c>
      <c r="D19" s="10">
        <v>0.84272997032640895</v>
      </c>
      <c r="E19" s="10">
        <v>0.837209302325581</v>
      </c>
      <c r="F19" s="10">
        <v>0.83278688499999998</v>
      </c>
      <c r="G19" s="10">
        <v>0.81690140845070403</v>
      </c>
      <c r="H19" s="11">
        <v>0.84240687700000005</v>
      </c>
      <c r="J19" s="9">
        <v>16</v>
      </c>
      <c r="K19" s="17">
        <v>0.28385534876683299</v>
      </c>
      <c r="L19" s="17">
        <v>0.55458889841931103</v>
      </c>
      <c r="M19" s="17">
        <v>0.74163928902367104</v>
      </c>
      <c r="N19" s="17">
        <v>0.75729762300000003</v>
      </c>
      <c r="O19" s="17">
        <v>0.37840941716910698</v>
      </c>
      <c r="P19" s="18">
        <v>0.54295882100000004</v>
      </c>
      <c r="R19" s="9">
        <v>16</v>
      </c>
      <c r="S19" s="17">
        <v>0.87053330939127305</v>
      </c>
      <c r="T19" s="17">
        <v>0.83618396047130295</v>
      </c>
      <c r="U19" s="17">
        <v>0.85940823825178803</v>
      </c>
      <c r="V19" s="17">
        <v>0.88852813852813795</v>
      </c>
      <c r="W19" s="17">
        <v>0.89003010400000004</v>
      </c>
      <c r="X19" s="17">
        <v>0.86358866736621198</v>
      </c>
      <c r="Y19" s="18">
        <v>0.83844856700000003</v>
      </c>
    </row>
    <row r="20" spans="2:25" x14ac:dyDescent="0.2">
      <c r="B20" s="9">
        <v>17</v>
      </c>
      <c r="C20" s="10">
        <v>0.68468468468468402</v>
      </c>
      <c r="D20" s="10">
        <v>0.748466257668711</v>
      </c>
      <c r="E20" s="10">
        <v>0.75819672131147497</v>
      </c>
      <c r="F20" s="10">
        <v>0.78959810900000005</v>
      </c>
      <c r="G20" s="10">
        <v>0.68592057761732805</v>
      </c>
      <c r="H20" s="11">
        <v>0.73747494999999996</v>
      </c>
      <c r="J20" s="9">
        <v>17</v>
      </c>
      <c r="K20" s="17">
        <v>0.62926950885066002</v>
      </c>
      <c r="L20" s="17">
        <v>0.79679028410323105</v>
      </c>
      <c r="M20" s="17">
        <v>0.87569721115537802</v>
      </c>
      <c r="N20" s="17">
        <v>0.63445154400000003</v>
      </c>
      <c r="O20" s="17">
        <v>0.65686274509803899</v>
      </c>
      <c r="P20" s="18">
        <v>0.65106135499999995</v>
      </c>
      <c r="R20" s="9">
        <v>17</v>
      </c>
      <c r="S20" s="17">
        <v>0</v>
      </c>
      <c r="T20" s="17">
        <v>0</v>
      </c>
      <c r="U20" s="17">
        <v>0</v>
      </c>
      <c r="V20" s="17">
        <v>0</v>
      </c>
      <c r="W20" s="17">
        <v>0</v>
      </c>
      <c r="X20" s="17">
        <v>0</v>
      </c>
      <c r="Y20" s="18">
        <v>0</v>
      </c>
    </row>
    <row r="21" spans="2:25" x14ac:dyDescent="0.2">
      <c r="B21" s="9">
        <v>18</v>
      </c>
      <c r="C21" s="10">
        <v>0</v>
      </c>
      <c r="D21" s="10">
        <v>0.35390946502057602</v>
      </c>
      <c r="E21" s="10">
        <v>0.47142857142857097</v>
      </c>
      <c r="F21" s="10">
        <v>0.51948051900000003</v>
      </c>
      <c r="G21" s="10">
        <v>0</v>
      </c>
      <c r="H21" s="11">
        <v>0.66862170099999996</v>
      </c>
      <c r="J21" s="9">
        <v>18</v>
      </c>
      <c r="K21" s="17">
        <v>0.8125</v>
      </c>
      <c r="L21" s="17">
        <v>0.74831344058121396</v>
      </c>
      <c r="M21" s="17">
        <v>0.843373493975903</v>
      </c>
      <c r="N21" s="17">
        <v>0.85348506400000002</v>
      </c>
      <c r="O21" s="17">
        <v>0.81299999999999994</v>
      </c>
      <c r="P21" s="18">
        <v>0.86374133900000005</v>
      </c>
      <c r="R21" s="9">
        <v>18</v>
      </c>
      <c r="S21" s="17">
        <v>0.76671490593342895</v>
      </c>
      <c r="T21" s="17">
        <v>0.71920428462126995</v>
      </c>
      <c r="U21" s="17">
        <v>0.68421052631578905</v>
      </c>
      <c r="V21" s="17">
        <v>0.74338028169014003</v>
      </c>
      <c r="W21" s="17">
        <v>0.80229696500000003</v>
      </c>
      <c r="X21" s="17">
        <v>0.71903323262839802</v>
      </c>
      <c r="Y21" s="18">
        <v>0.77774599499999997</v>
      </c>
    </row>
    <row r="22" spans="2:25" x14ac:dyDescent="0.2">
      <c r="B22" s="9">
        <v>19</v>
      </c>
      <c r="C22" s="10">
        <v>0.65696969696969698</v>
      </c>
      <c r="D22" s="10">
        <v>0.47380073800737998</v>
      </c>
      <c r="E22" s="10">
        <v>0.447427293064876</v>
      </c>
      <c r="F22" s="10">
        <v>0.64197530899999999</v>
      </c>
      <c r="G22" s="10">
        <v>0.637112096263457</v>
      </c>
      <c r="H22" s="11">
        <v>0.52853260899999999</v>
      </c>
      <c r="J22" s="9">
        <v>19</v>
      </c>
      <c r="K22" s="17">
        <v>0</v>
      </c>
      <c r="L22" s="17">
        <v>0</v>
      </c>
      <c r="M22" s="17">
        <v>0.83487880266796799</v>
      </c>
      <c r="N22" s="17">
        <v>0.80255633999999998</v>
      </c>
      <c r="O22" s="17">
        <v>0</v>
      </c>
      <c r="P22" s="18">
        <v>0.75346552</v>
      </c>
      <c r="R22" s="9">
        <v>19</v>
      </c>
      <c r="S22" s="17">
        <v>0.37893462469733602</v>
      </c>
      <c r="T22" s="17">
        <v>0.56866952789699499</v>
      </c>
      <c r="U22" s="17">
        <v>0.69787234042553103</v>
      </c>
      <c r="V22" s="17">
        <v>0.79519006982156704</v>
      </c>
      <c r="W22" s="17">
        <v>0.81448332000000001</v>
      </c>
      <c r="X22" s="17">
        <v>0.53369863013698604</v>
      </c>
      <c r="Y22" s="18">
        <v>0.79215686299999999</v>
      </c>
    </row>
    <row r="23" spans="2:25" x14ac:dyDescent="0.2">
      <c r="B23" s="9">
        <v>20</v>
      </c>
      <c r="C23" s="10">
        <v>0.684073107049608</v>
      </c>
      <c r="D23" s="10">
        <v>0.81311475409835998</v>
      </c>
      <c r="E23" s="10">
        <v>0.81269841269841203</v>
      </c>
      <c r="F23" s="10">
        <v>0.78596491199999996</v>
      </c>
      <c r="G23" s="10">
        <v>0.71505376344086002</v>
      </c>
      <c r="H23" s="11">
        <v>0.74635568500000005</v>
      </c>
      <c r="J23" s="9">
        <v>20</v>
      </c>
      <c r="K23" s="17">
        <v>0.72773536895674296</v>
      </c>
      <c r="L23" s="17">
        <v>0.65007320644216604</v>
      </c>
      <c r="M23" s="17">
        <v>0.73953158268275299</v>
      </c>
      <c r="N23" s="17">
        <v>0.786324786</v>
      </c>
      <c r="O23" s="17">
        <v>0.76728723404255295</v>
      </c>
      <c r="P23" s="18">
        <v>0.82024659300000002</v>
      </c>
      <c r="R23" s="9">
        <v>20</v>
      </c>
      <c r="S23" s="17">
        <v>0.71058315334773203</v>
      </c>
      <c r="T23" s="17">
        <v>0.49178872614292002</v>
      </c>
      <c r="U23" s="17">
        <v>0.246991104133961</v>
      </c>
      <c r="V23" s="17">
        <v>0</v>
      </c>
      <c r="W23" s="17">
        <v>0</v>
      </c>
      <c r="X23" s="17">
        <v>0.71899296556830805</v>
      </c>
      <c r="Y23" s="18">
        <v>0.86643941700000005</v>
      </c>
    </row>
    <row r="24" spans="2:25" x14ac:dyDescent="0.2">
      <c r="B24" s="9">
        <v>21</v>
      </c>
      <c r="C24" s="10">
        <v>0.428104575163398</v>
      </c>
      <c r="D24" s="10">
        <v>0.64019851116625304</v>
      </c>
      <c r="E24" s="10">
        <v>0.51080550098231803</v>
      </c>
      <c r="F24" s="10">
        <v>0.51106639799999998</v>
      </c>
      <c r="G24" s="10">
        <v>0.472924187725631</v>
      </c>
      <c r="H24" s="11">
        <v>0.64356435599999995</v>
      </c>
      <c r="J24" s="9">
        <v>21</v>
      </c>
      <c r="K24" s="17">
        <v>0.69959220661531496</v>
      </c>
      <c r="L24" s="17">
        <v>0.82924869425472003</v>
      </c>
      <c r="M24" s="17">
        <v>0.82576557550158303</v>
      </c>
      <c r="N24" s="17">
        <v>0</v>
      </c>
      <c r="O24" s="17">
        <v>0.464613722312263</v>
      </c>
      <c r="P24" s="18">
        <v>0.69301470600000004</v>
      </c>
      <c r="R24" s="9">
        <v>21</v>
      </c>
      <c r="S24" s="17">
        <v>0.86533829647470895</v>
      </c>
      <c r="T24" s="17">
        <v>0.85269665316563603</v>
      </c>
      <c r="U24" s="17">
        <v>0.89924071413913398</v>
      </c>
      <c r="V24" s="17">
        <v>0.89941324392288302</v>
      </c>
      <c r="W24" s="17">
        <v>0.85142296399999995</v>
      </c>
      <c r="X24" s="17">
        <v>0.91164658634538098</v>
      </c>
      <c r="Y24" s="18">
        <v>0.90176036299999995</v>
      </c>
    </row>
    <row r="25" spans="2:25" x14ac:dyDescent="0.2">
      <c r="B25" s="9">
        <v>22</v>
      </c>
      <c r="C25" s="10">
        <v>0</v>
      </c>
      <c r="D25" s="10">
        <v>0</v>
      </c>
      <c r="E25" s="10">
        <v>0.58422174840085195</v>
      </c>
      <c r="F25" s="10">
        <v>0.55238095200000004</v>
      </c>
      <c r="G25" s="10">
        <v>0</v>
      </c>
      <c r="H25" s="11">
        <v>0.67058823499999998</v>
      </c>
      <c r="J25" s="9">
        <v>22</v>
      </c>
      <c r="K25" s="17">
        <v>0.82824601366742601</v>
      </c>
      <c r="L25" s="17">
        <v>0.91364003228409996</v>
      </c>
      <c r="M25" s="17">
        <v>0.88404392764857798</v>
      </c>
      <c r="N25" s="17">
        <v>0.88257446100000003</v>
      </c>
      <c r="O25" s="17">
        <v>0.83808923222449905</v>
      </c>
      <c r="P25" s="18">
        <v>0.88299077500000001</v>
      </c>
      <c r="R25" s="9">
        <v>22</v>
      </c>
      <c r="S25" s="17">
        <v>0.85828025477707004</v>
      </c>
      <c r="T25" s="17">
        <v>0.86612672701286297</v>
      </c>
      <c r="U25" s="17">
        <v>0.65670672296199994</v>
      </c>
      <c r="V25" s="17">
        <v>0.67146596858638696</v>
      </c>
      <c r="W25" s="17">
        <v>0.87482956099999998</v>
      </c>
      <c r="X25" s="17">
        <v>0.87529047250193603</v>
      </c>
      <c r="Y25" s="18">
        <v>0.88540109600000005</v>
      </c>
    </row>
    <row r="26" spans="2:25" x14ac:dyDescent="0.2">
      <c r="B26" s="9">
        <v>23</v>
      </c>
      <c r="C26" s="10">
        <v>0</v>
      </c>
      <c r="D26" s="10">
        <v>0</v>
      </c>
      <c r="E26" s="10">
        <v>1.9471488178025E-2</v>
      </c>
      <c r="F26" s="10">
        <v>0</v>
      </c>
      <c r="G26" s="10">
        <v>0</v>
      </c>
      <c r="H26" s="11">
        <v>0</v>
      </c>
      <c r="J26" s="9">
        <v>23</v>
      </c>
      <c r="K26" s="17">
        <v>2.4402643619725401E-2</v>
      </c>
      <c r="L26" s="17">
        <v>0</v>
      </c>
      <c r="M26" s="17">
        <v>0.27418763294946003</v>
      </c>
      <c r="N26" s="17">
        <v>0.596091759</v>
      </c>
      <c r="O26" s="17">
        <v>1.1431496331684001E-2</v>
      </c>
      <c r="P26" s="18">
        <v>0.18777157</v>
      </c>
      <c r="R26" s="9">
        <v>23</v>
      </c>
      <c r="S26" s="17">
        <v>0.87696335078534005</v>
      </c>
      <c r="T26" s="17">
        <v>0.86278875591427695</v>
      </c>
      <c r="U26" s="17">
        <v>0.86351351351351302</v>
      </c>
      <c r="V26" s="17">
        <v>0.87020663871065496</v>
      </c>
      <c r="W26" s="17">
        <v>0.87226268200000001</v>
      </c>
      <c r="X26" s="17">
        <v>0.87597278645195997</v>
      </c>
      <c r="Y26" s="18">
        <v>0.84608442299999997</v>
      </c>
    </row>
    <row r="27" spans="2:25" x14ac:dyDescent="0.2">
      <c r="B27" s="9">
        <v>24</v>
      </c>
      <c r="C27" s="10">
        <v>0.85046728971962604</v>
      </c>
      <c r="D27" s="10">
        <v>0.84037558685446001</v>
      </c>
      <c r="E27" s="10">
        <v>0.81327800829875496</v>
      </c>
      <c r="F27" s="10">
        <v>0.82989690699999996</v>
      </c>
      <c r="G27" s="10">
        <v>0.84210526315789402</v>
      </c>
      <c r="H27" s="11">
        <v>0.84282460100000001</v>
      </c>
      <c r="J27" s="9">
        <v>24</v>
      </c>
      <c r="K27" s="17">
        <v>0.79205497505412703</v>
      </c>
      <c r="L27" s="17">
        <v>0.87028081785017397</v>
      </c>
      <c r="M27" s="17">
        <v>0.81441404654961203</v>
      </c>
      <c r="N27" s="17">
        <v>0.91392174699999995</v>
      </c>
      <c r="O27" s="17">
        <v>0.86378737541528205</v>
      </c>
      <c r="P27" s="18">
        <v>0.79290869200000003</v>
      </c>
      <c r="R27" s="9">
        <v>24</v>
      </c>
      <c r="S27" s="17">
        <v>0.616555348735355</v>
      </c>
      <c r="T27" s="17">
        <v>0.37150484754812402</v>
      </c>
      <c r="U27" s="17">
        <v>0.69954603769860801</v>
      </c>
      <c r="V27" s="17">
        <v>0.72753414809489503</v>
      </c>
      <c r="W27" s="17">
        <v>0.73738520299999999</v>
      </c>
      <c r="X27" s="17">
        <v>0.60903697489063302</v>
      </c>
      <c r="Y27" s="18">
        <v>0.61136584699999996</v>
      </c>
    </row>
    <row r="28" spans="2:25" x14ac:dyDescent="0.2">
      <c r="B28" s="9">
        <v>25</v>
      </c>
      <c r="C28" s="10">
        <v>0.72289156626506001</v>
      </c>
      <c r="D28" s="10">
        <v>0.754481683554169</v>
      </c>
      <c r="E28" s="10">
        <v>0.72406181015452498</v>
      </c>
      <c r="F28" s="10">
        <v>0.767932489</v>
      </c>
      <c r="G28" s="10">
        <v>0.74002954209748895</v>
      </c>
      <c r="H28" s="11">
        <v>0.72380952399999998</v>
      </c>
      <c r="J28" s="9">
        <v>25</v>
      </c>
      <c r="K28" s="17">
        <v>0.55385641995217705</v>
      </c>
      <c r="L28" s="17">
        <v>0.75334217777324197</v>
      </c>
      <c r="M28" s="17">
        <v>0.75584442813712105</v>
      </c>
      <c r="N28" s="17">
        <v>0.84954579900000005</v>
      </c>
      <c r="O28" s="17">
        <v>0.817649554518455</v>
      </c>
      <c r="P28" s="18">
        <v>0.77872840099999996</v>
      </c>
      <c r="R28" s="9">
        <v>25</v>
      </c>
      <c r="S28" s="17">
        <v>0.889084617804341</v>
      </c>
      <c r="T28" s="17">
        <v>0.69091993439689803</v>
      </c>
      <c r="U28" s="17">
        <v>0.893839620899747</v>
      </c>
      <c r="V28" s="17">
        <v>0.90633213859020301</v>
      </c>
      <c r="W28" s="17">
        <v>0.91283884400000004</v>
      </c>
      <c r="X28" s="17">
        <v>0.91422431803259097</v>
      </c>
      <c r="Y28" s="18">
        <v>0.91318060099999998</v>
      </c>
    </row>
    <row r="29" spans="2:25" x14ac:dyDescent="0.2">
      <c r="B29" s="9">
        <v>26</v>
      </c>
      <c r="C29" s="10">
        <v>0.62933333333333297</v>
      </c>
      <c r="D29" s="10">
        <v>0.63847780126849896</v>
      </c>
      <c r="E29" s="10">
        <v>0.59369202226344997</v>
      </c>
      <c r="F29" s="10">
        <v>0.688679245</v>
      </c>
      <c r="G29" s="10">
        <v>0.52491694352159401</v>
      </c>
      <c r="H29" s="11">
        <v>0.65333333299999996</v>
      </c>
      <c r="J29" s="9">
        <v>26</v>
      </c>
      <c r="K29" s="17">
        <v>0.313253012048192</v>
      </c>
      <c r="L29" s="17">
        <v>0.87816270922537898</v>
      </c>
      <c r="M29" s="17">
        <v>0.90519433345441302</v>
      </c>
      <c r="N29" s="17">
        <v>0.89665653499999998</v>
      </c>
      <c r="O29" s="17">
        <v>0.75140076673547596</v>
      </c>
      <c r="P29" s="18">
        <v>0.82705099800000004</v>
      </c>
      <c r="R29" s="9">
        <v>26</v>
      </c>
      <c r="S29" s="17">
        <v>0.34462025316455602</v>
      </c>
      <c r="T29" s="17">
        <v>0.78193384223918505</v>
      </c>
      <c r="U29" s="17">
        <v>0.84388282596208997</v>
      </c>
      <c r="V29" s="17">
        <v>0.85461735287276097</v>
      </c>
      <c r="W29" s="17">
        <v>0.79941147599999995</v>
      </c>
      <c r="X29" s="17">
        <v>0.69179168191242801</v>
      </c>
      <c r="Y29" s="18">
        <v>0.88021716999999999</v>
      </c>
    </row>
    <row r="30" spans="2:25" x14ac:dyDescent="0.2">
      <c r="B30" s="9">
        <v>27</v>
      </c>
      <c r="C30" s="10">
        <v>0.65658747300215903</v>
      </c>
      <c r="D30" s="10">
        <v>0.8</v>
      </c>
      <c r="E30" s="10">
        <v>0.80974477958236601</v>
      </c>
      <c r="F30" s="10">
        <v>0.80727272699999997</v>
      </c>
      <c r="G30" s="10">
        <v>0.58099352051835795</v>
      </c>
      <c r="H30" s="11">
        <v>0.79452054800000005</v>
      </c>
      <c r="J30" s="9">
        <v>27</v>
      </c>
      <c r="K30" s="17">
        <v>0.84743311641359298</v>
      </c>
      <c r="L30" s="17">
        <v>0.62200124300807902</v>
      </c>
      <c r="M30" s="17">
        <v>0.88050187190124396</v>
      </c>
      <c r="N30" s="17">
        <v>0.84361489000000001</v>
      </c>
      <c r="O30" s="17">
        <v>0.82366915019976195</v>
      </c>
      <c r="P30" s="18">
        <v>0.82450034800000005</v>
      </c>
      <c r="R30" s="9">
        <v>27</v>
      </c>
      <c r="S30" s="17">
        <v>0.43958664546899801</v>
      </c>
      <c r="T30" s="17">
        <v>0.25655698617071998</v>
      </c>
      <c r="U30" s="17">
        <v>0.42246566887825898</v>
      </c>
      <c r="V30" s="17">
        <v>0.66488770291305299</v>
      </c>
      <c r="W30" s="17">
        <v>0.62161084499999997</v>
      </c>
      <c r="X30" s="17">
        <v>0.44682048396173302</v>
      </c>
      <c r="Y30" s="18">
        <v>0.52884796099999998</v>
      </c>
    </row>
    <row r="31" spans="2:25" x14ac:dyDescent="0.2">
      <c r="B31" s="9">
        <v>28</v>
      </c>
      <c r="C31" s="10">
        <v>0.85066162570888404</v>
      </c>
      <c r="D31" s="10">
        <v>0.88975609756097496</v>
      </c>
      <c r="E31" s="10">
        <v>0.89443378119001904</v>
      </c>
      <c r="F31" s="10">
        <v>0.89478859399999999</v>
      </c>
      <c r="G31" s="10">
        <v>0.88029465930018402</v>
      </c>
      <c r="H31" s="11">
        <v>0.86575875499999999</v>
      </c>
      <c r="J31" s="9">
        <v>28</v>
      </c>
      <c r="K31" s="17">
        <v>0.49891946405416998</v>
      </c>
      <c r="L31" s="17">
        <v>0.29367216425445902</v>
      </c>
      <c r="M31" s="17">
        <v>0.78441180482924799</v>
      </c>
      <c r="N31" s="17">
        <v>0.81968129700000003</v>
      </c>
      <c r="O31" s="17">
        <v>0.81536947966768603</v>
      </c>
      <c r="P31" s="18">
        <v>0.88130912800000005</v>
      </c>
      <c r="R31" s="9">
        <v>28</v>
      </c>
      <c r="S31" s="17">
        <v>0.59891790167019499</v>
      </c>
      <c r="T31" s="17">
        <v>0.32954545454545398</v>
      </c>
      <c r="U31" s="17">
        <v>0.82554391619661505</v>
      </c>
      <c r="V31" s="17">
        <v>0.867497603068072</v>
      </c>
      <c r="W31" s="17">
        <v>0.70615243299999997</v>
      </c>
      <c r="X31" s="17">
        <v>0.62892505157001999</v>
      </c>
      <c r="Y31" s="18">
        <v>0.82413539400000002</v>
      </c>
    </row>
    <row r="32" spans="2:25" x14ac:dyDescent="0.2">
      <c r="B32" s="9">
        <v>29</v>
      </c>
      <c r="C32" s="10">
        <v>0.64912280701754299</v>
      </c>
      <c r="D32" s="10">
        <v>0.67362146050670602</v>
      </c>
      <c r="E32" s="10">
        <v>0.68141592920353899</v>
      </c>
      <c r="F32" s="10">
        <v>0.67281106000000002</v>
      </c>
      <c r="G32" s="10">
        <v>0.63837638376383699</v>
      </c>
      <c r="H32" s="11">
        <v>0.68398268399999995</v>
      </c>
      <c r="J32" s="9">
        <v>29</v>
      </c>
      <c r="K32" s="17">
        <v>0.92580724673403902</v>
      </c>
      <c r="L32" s="17">
        <v>0.90525169409486905</v>
      </c>
      <c r="M32" s="17">
        <v>0.92328227292951104</v>
      </c>
      <c r="N32" s="17">
        <v>0.92365632600000003</v>
      </c>
      <c r="O32" s="17">
        <v>0.93511893842108396</v>
      </c>
      <c r="P32" s="18">
        <v>0.92737835899999999</v>
      </c>
      <c r="R32" s="9">
        <v>29</v>
      </c>
      <c r="S32" s="17">
        <v>0.76950480940505805</v>
      </c>
      <c r="T32" s="17">
        <v>0.78206136900078604</v>
      </c>
      <c r="U32" s="17">
        <v>0.71555063641394501</v>
      </c>
      <c r="V32" s="17">
        <v>0.70415430267062296</v>
      </c>
      <c r="W32" s="17">
        <v>0.806198584</v>
      </c>
      <c r="X32" s="17">
        <v>0.75626257085390303</v>
      </c>
      <c r="Y32" s="18">
        <v>0.84971962599999995</v>
      </c>
    </row>
    <row r="33" spans="2:25" x14ac:dyDescent="0.2">
      <c r="B33" s="9">
        <v>30</v>
      </c>
      <c r="C33" s="10">
        <v>1.47058823529411E-2</v>
      </c>
      <c r="D33" s="10">
        <v>0.150684931506849</v>
      </c>
      <c r="E33" s="10">
        <v>0</v>
      </c>
      <c r="F33" s="10">
        <v>0.68398268399999995</v>
      </c>
      <c r="G33" s="10">
        <v>0</v>
      </c>
      <c r="H33" s="11">
        <v>0</v>
      </c>
      <c r="J33" s="9">
        <v>30</v>
      </c>
      <c r="K33" s="17">
        <v>0.35258574728985198</v>
      </c>
      <c r="L33" s="17">
        <v>0.282802777527279</v>
      </c>
      <c r="M33" s="17">
        <v>0.49515445184736501</v>
      </c>
      <c r="N33" s="17">
        <v>0.78641095900000002</v>
      </c>
      <c r="O33" s="17">
        <v>0.28393801614549502</v>
      </c>
      <c r="P33" s="18">
        <v>0.40108538999999999</v>
      </c>
      <c r="R33" s="9">
        <v>30</v>
      </c>
      <c r="S33" s="17">
        <v>0.77021107128634003</v>
      </c>
      <c r="T33" s="17">
        <v>0.81260575296108295</v>
      </c>
      <c r="U33" s="17">
        <v>0.73863636363636298</v>
      </c>
      <c r="V33" s="17">
        <v>0.82764852044273696</v>
      </c>
      <c r="W33" s="17">
        <v>0.81699346399999995</v>
      </c>
      <c r="X33" s="17">
        <v>0.78216193999177897</v>
      </c>
      <c r="Y33" s="18">
        <v>0.76084312899999995</v>
      </c>
    </row>
    <row r="34" spans="2:25" x14ac:dyDescent="0.2">
      <c r="B34" s="9">
        <v>31</v>
      </c>
      <c r="C34" s="10">
        <v>0.61664392905866305</v>
      </c>
      <c r="D34" s="10">
        <v>0.61620185922974702</v>
      </c>
      <c r="E34" s="10">
        <v>0.59002770083102496</v>
      </c>
      <c r="F34" s="10">
        <v>0.59452054799999998</v>
      </c>
      <c r="G34" s="10">
        <v>0.64347826086956506</v>
      </c>
      <c r="H34" s="11">
        <v>0.59523809500000002</v>
      </c>
      <c r="J34" s="9">
        <v>31</v>
      </c>
      <c r="K34" s="17">
        <v>0.71297989031078601</v>
      </c>
      <c r="L34" s="17">
        <v>0.83464566929133799</v>
      </c>
      <c r="M34" s="17">
        <v>0.88372093023255804</v>
      </c>
      <c r="N34" s="17">
        <v>0.904862579</v>
      </c>
      <c r="O34" s="17">
        <v>0.85027726432532302</v>
      </c>
      <c r="P34" s="18">
        <v>0.815884477</v>
      </c>
      <c r="R34" s="9">
        <v>31</v>
      </c>
      <c r="S34" s="17">
        <v>4.3506540435065397E-2</v>
      </c>
      <c r="T34" s="17">
        <v>0.22255067567567499</v>
      </c>
      <c r="U34" s="17">
        <v>0.37151048740003001</v>
      </c>
      <c r="V34" s="17">
        <v>0.54246966452533896</v>
      </c>
      <c r="W34" s="17">
        <v>0.20422905199999999</v>
      </c>
      <c r="X34" s="17">
        <v>0.12935064935064899</v>
      </c>
      <c r="Y34" s="18">
        <v>0.54138516999999997</v>
      </c>
    </row>
    <row r="35" spans="2:25" x14ac:dyDescent="0.2">
      <c r="B35" s="9">
        <v>32</v>
      </c>
      <c r="C35" s="10">
        <v>0.76497695852534497</v>
      </c>
      <c r="D35" s="10">
        <v>0.80952380952380898</v>
      </c>
      <c r="E35" s="10">
        <v>0.81308411214953202</v>
      </c>
      <c r="F35" s="10">
        <v>0.81645569600000001</v>
      </c>
      <c r="G35" s="10">
        <v>0.78003120124804903</v>
      </c>
      <c r="H35" s="11">
        <v>0.82034976199999998</v>
      </c>
      <c r="J35" s="9">
        <v>32</v>
      </c>
      <c r="K35" s="17">
        <v>4.2143838754008199E-2</v>
      </c>
      <c r="L35" s="17">
        <v>0</v>
      </c>
      <c r="M35" s="17">
        <v>0.478299379982285</v>
      </c>
      <c r="N35" s="17">
        <v>0.65550481999999999</v>
      </c>
      <c r="O35" s="17">
        <v>0.16120906801007501</v>
      </c>
      <c r="P35" s="18">
        <v>0.32327436700000001</v>
      </c>
      <c r="R35" s="9">
        <v>32</v>
      </c>
      <c r="S35" s="17">
        <v>0</v>
      </c>
      <c r="T35" s="17">
        <v>0.83501326259946895</v>
      </c>
      <c r="U35" s="17">
        <v>0.67234042553191398</v>
      </c>
      <c r="V35" s="17">
        <v>0.73616773442049999</v>
      </c>
      <c r="W35" s="17">
        <v>0.88226221100000002</v>
      </c>
      <c r="X35" s="17">
        <v>0</v>
      </c>
      <c r="Y35" s="18">
        <v>0.87614457800000001</v>
      </c>
    </row>
    <row r="36" spans="2:25" x14ac:dyDescent="0.2">
      <c r="B36" s="9">
        <v>33</v>
      </c>
      <c r="C36" s="10">
        <v>0.74736842105263102</v>
      </c>
      <c r="D36" s="10">
        <v>0.82122905027932902</v>
      </c>
      <c r="E36" s="10">
        <v>0.82719546742209604</v>
      </c>
      <c r="F36" s="10">
        <v>0.85970149299999998</v>
      </c>
      <c r="G36" s="10">
        <v>0.752</v>
      </c>
      <c r="H36" s="11">
        <v>0.82022471900000005</v>
      </c>
      <c r="J36" s="9">
        <v>33</v>
      </c>
      <c r="K36" s="17">
        <v>0.75025987525987503</v>
      </c>
      <c r="L36" s="17">
        <v>0.82975919492033001</v>
      </c>
      <c r="M36" s="17">
        <v>0.81183294663573002</v>
      </c>
      <c r="N36" s="17">
        <v>0.83376655499999996</v>
      </c>
      <c r="O36" s="17">
        <v>0.64765784114052904</v>
      </c>
      <c r="P36" s="18">
        <v>0.84163742699999999</v>
      </c>
      <c r="R36" s="9">
        <v>33</v>
      </c>
      <c r="S36" s="17">
        <v>0.82634032634032595</v>
      </c>
      <c r="T36" s="17">
        <v>0.84806731527741197</v>
      </c>
      <c r="U36" s="17">
        <v>0.87707943570814495</v>
      </c>
      <c r="V36" s="17">
        <v>0.88247950819672105</v>
      </c>
      <c r="W36" s="17">
        <v>0.86773704299999999</v>
      </c>
      <c r="X36" s="17">
        <v>0.84858308062323495</v>
      </c>
      <c r="Y36" s="18">
        <v>0.84027888699999997</v>
      </c>
    </row>
    <row r="37" spans="2:25" x14ac:dyDescent="0.2">
      <c r="B37" s="9">
        <v>34</v>
      </c>
      <c r="C37" s="10">
        <v>0.69216061185468403</v>
      </c>
      <c r="D37" s="10">
        <v>0.52685421994884896</v>
      </c>
      <c r="E37" s="10">
        <v>0.73591549295774605</v>
      </c>
      <c r="F37" s="10">
        <v>0.378698225</v>
      </c>
      <c r="G37" s="10">
        <v>0.67886178861788604</v>
      </c>
      <c r="H37" s="11">
        <v>0.69617706199999996</v>
      </c>
      <c r="J37" s="9">
        <v>34</v>
      </c>
      <c r="K37" s="17">
        <v>0.89165502349803105</v>
      </c>
      <c r="L37" s="17">
        <v>0.89559399065774503</v>
      </c>
      <c r="M37" s="17">
        <v>0.89742287672971899</v>
      </c>
      <c r="N37" s="17">
        <v>0.90591226999999996</v>
      </c>
      <c r="O37" s="17">
        <v>0.90578090067071204</v>
      </c>
      <c r="P37" s="18">
        <v>0.88166271399999996</v>
      </c>
      <c r="R37" s="9">
        <v>34</v>
      </c>
      <c r="S37" s="17">
        <v>0.60207707023776902</v>
      </c>
      <c r="T37" s="17">
        <v>0.38405533309064399</v>
      </c>
      <c r="U37" s="17">
        <v>0.74269859813084105</v>
      </c>
      <c r="V37" s="17">
        <v>0.757107369583218</v>
      </c>
      <c r="W37" s="17">
        <v>0.85105156999999998</v>
      </c>
      <c r="X37" s="17">
        <v>0.71189591078066905</v>
      </c>
      <c r="Y37" s="18">
        <v>0.71316306500000004</v>
      </c>
    </row>
    <row r="38" spans="2:25" x14ac:dyDescent="0.2">
      <c r="B38" s="9">
        <v>35</v>
      </c>
      <c r="C38" s="10">
        <v>0</v>
      </c>
      <c r="D38" s="10">
        <v>0.70535714285714202</v>
      </c>
      <c r="E38" s="10">
        <v>0.74045801526717503</v>
      </c>
      <c r="F38" s="10">
        <v>0.71851851899999997</v>
      </c>
      <c r="G38" s="10">
        <v>0</v>
      </c>
      <c r="H38" s="11">
        <v>0.74166666699999995</v>
      </c>
      <c r="J38" s="9">
        <v>35</v>
      </c>
      <c r="K38" s="17">
        <v>0.73175267317526704</v>
      </c>
      <c r="L38" s="17">
        <v>0</v>
      </c>
      <c r="M38" s="17">
        <v>0.88050639452267099</v>
      </c>
      <c r="N38" s="17">
        <v>0.85435500099999995</v>
      </c>
      <c r="O38" s="17">
        <v>0.81463990554899601</v>
      </c>
      <c r="P38" s="18">
        <v>0.86794823499999996</v>
      </c>
      <c r="R38" s="9">
        <v>35</v>
      </c>
      <c r="S38" s="17">
        <v>0.82059893646795401</v>
      </c>
      <c r="T38" s="17">
        <v>0.62896133434419998</v>
      </c>
      <c r="U38" s="17">
        <v>0.79854526561891104</v>
      </c>
      <c r="V38" s="17">
        <v>0.79860932268864204</v>
      </c>
      <c r="W38" s="17">
        <v>0.82975295400000004</v>
      </c>
      <c r="X38" s="17">
        <v>0.86387360699675497</v>
      </c>
      <c r="Y38" s="18">
        <v>0.78753615600000004</v>
      </c>
    </row>
    <row r="39" spans="2:25" x14ac:dyDescent="0.2">
      <c r="B39" s="9">
        <v>36</v>
      </c>
      <c r="C39" s="10">
        <v>0.10738255033557</v>
      </c>
      <c r="D39" s="10">
        <v>5.96330275229357E-2</v>
      </c>
      <c r="E39" s="10">
        <v>0.82108183079056796</v>
      </c>
      <c r="F39" s="10">
        <v>0.89</v>
      </c>
      <c r="G39" s="10">
        <v>0.53951890034364203</v>
      </c>
      <c r="H39" s="11">
        <v>0.58291457300000005</v>
      </c>
      <c r="J39" s="9">
        <v>36</v>
      </c>
      <c r="K39" s="17">
        <v>0.73061016373010002</v>
      </c>
      <c r="L39" s="17">
        <v>0.80691438130480997</v>
      </c>
      <c r="M39" s="17">
        <v>0.79391295315259103</v>
      </c>
      <c r="N39" s="17">
        <v>0.80879454100000003</v>
      </c>
      <c r="O39" s="17">
        <v>0.76812515277438198</v>
      </c>
      <c r="P39" s="18">
        <v>0.78531625800000004</v>
      </c>
      <c r="R39" s="9">
        <v>36</v>
      </c>
      <c r="S39" s="17">
        <v>0.92977346278317097</v>
      </c>
      <c r="T39" s="17">
        <v>0.91506804394162899</v>
      </c>
      <c r="U39" s="17">
        <v>0.92065073041168599</v>
      </c>
      <c r="V39" s="17">
        <v>0.92480835100309899</v>
      </c>
      <c r="W39" s="17">
        <v>0.927540904</v>
      </c>
      <c r="X39" s="17">
        <v>0.926139595352238</v>
      </c>
      <c r="Y39" s="18">
        <v>0.91181863600000002</v>
      </c>
    </row>
    <row r="40" spans="2:25" x14ac:dyDescent="0.2">
      <c r="B40" s="9">
        <v>37</v>
      </c>
      <c r="C40" s="10">
        <v>0.62773722627737205</v>
      </c>
      <c r="D40" s="10">
        <v>0.79475982532750999</v>
      </c>
      <c r="E40" s="10">
        <v>0.800539083557951</v>
      </c>
      <c r="F40" s="10">
        <v>0.81126760600000003</v>
      </c>
      <c r="G40" s="10">
        <v>0.70699881376037899</v>
      </c>
      <c r="H40" s="11">
        <v>0.79271708699999999</v>
      </c>
      <c r="J40" s="9">
        <v>37</v>
      </c>
      <c r="K40" s="17">
        <v>0.238099307751474</v>
      </c>
      <c r="L40" s="17">
        <v>0.24808464064210101</v>
      </c>
      <c r="M40" s="17">
        <v>0.36358927877767699</v>
      </c>
      <c r="N40" s="17">
        <v>0.64171833499999997</v>
      </c>
      <c r="O40" s="17">
        <v>0.304685714285714</v>
      </c>
      <c r="P40" s="18">
        <v>0.34989870099999998</v>
      </c>
      <c r="R40" s="9">
        <v>37</v>
      </c>
      <c r="S40" s="17">
        <v>0.89124032942350795</v>
      </c>
      <c r="T40" s="17">
        <v>0.87199592668024395</v>
      </c>
      <c r="U40" s="17">
        <v>0.85472901168969095</v>
      </c>
      <c r="V40" s="17">
        <v>0.88804402201100496</v>
      </c>
      <c r="W40" s="17">
        <v>0.88933240199999997</v>
      </c>
      <c r="X40" s="17">
        <v>0.90097321159827404</v>
      </c>
      <c r="Y40" s="18">
        <v>0.86612471700000004</v>
      </c>
    </row>
    <row r="41" spans="2:25" x14ac:dyDescent="0.2">
      <c r="B41" s="9">
        <v>38</v>
      </c>
      <c r="C41" s="10">
        <v>0</v>
      </c>
      <c r="D41" s="10">
        <v>0.83910386965376704</v>
      </c>
      <c r="E41" s="10">
        <v>0.83040935672514604</v>
      </c>
      <c r="F41" s="10">
        <v>0.8</v>
      </c>
      <c r="G41" s="10">
        <v>0</v>
      </c>
      <c r="H41" s="11">
        <v>0.84126984100000002</v>
      </c>
      <c r="J41" s="9">
        <v>38</v>
      </c>
      <c r="K41" s="17">
        <v>0</v>
      </c>
      <c r="L41" s="17">
        <v>0.75889633831872005</v>
      </c>
      <c r="M41" s="17">
        <v>0.78393881453154801</v>
      </c>
      <c r="N41" s="17">
        <v>0.75892281900000003</v>
      </c>
      <c r="O41" s="17">
        <v>0</v>
      </c>
      <c r="P41" s="18">
        <v>0.44257147600000002</v>
      </c>
      <c r="R41" s="9">
        <v>38</v>
      </c>
      <c r="S41" s="17">
        <v>0.353805345847786</v>
      </c>
      <c r="T41" s="17">
        <v>0.32039441705437099</v>
      </c>
      <c r="U41" s="17">
        <v>0.445282054558231</v>
      </c>
      <c r="V41" s="17">
        <v>0.32174817898022801</v>
      </c>
      <c r="W41" s="17">
        <v>0.66673974999999996</v>
      </c>
      <c r="X41" s="17">
        <v>0.45820745216515602</v>
      </c>
      <c r="Y41" s="18">
        <v>0.58804448600000003</v>
      </c>
    </row>
    <row r="42" spans="2:25" x14ac:dyDescent="0.2">
      <c r="B42" s="9">
        <v>39</v>
      </c>
      <c r="C42" s="10">
        <v>0</v>
      </c>
      <c r="D42" s="10">
        <v>0</v>
      </c>
      <c r="E42" s="10">
        <v>0.59036144578313199</v>
      </c>
      <c r="F42" s="10">
        <v>0.82819383300000005</v>
      </c>
      <c r="G42" s="10">
        <v>0</v>
      </c>
      <c r="H42" s="11">
        <v>0.21521335799999999</v>
      </c>
      <c r="J42" s="9">
        <v>39</v>
      </c>
      <c r="K42" s="17">
        <v>0.69478170653057703</v>
      </c>
      <c r="L42" s="17">
        <v>0.56039890622486699</v>
      </c>
      <c r="M42" s="17">
        <v>0.92376017764618801</v>
      </c>
      <c r="N42" s="17">
        <v>0.89935647500000004</v>
      </c>
      <c r="O42" s="17">
        <v>0.77955614022265995</v>
      </c>
      <c r="P42" s="18">
        <v>0.843329789</v>
      </c>
      <c r="R42" s="9">
        <v>39</v>
      </c>
      <c r="S42" s="17">
        <v>0.46380737396538702</v>
      </c>
      <c r="T42" s="17">
        <v>0.60360526073760601</v>
      </c>
      <c r="U42" s="17">
        <v>0.68553104822983901</v>
      </c>
      <c r="V42" s="17">
        <v>0.80621197113343701</v>
      </c>
      <c r="W42" s="17">
        <v>0.76100246999999999</v>
      </c>
      <c r="X42" s="17">
        <v>0.521657529510544</v>
      </c>
      <c r="Y42" s="18">
        <v>0.62449443299999996</v>
      </c>
    </row>
    <row r="43" spans="2:25" x14ac:dyDescent="0.2">
      <c r="B43" s="9">
        <v>40</v>
      </c>
      <c r="C43" s="10">
        <v>0.63888888888888795</v>
      </c>
      <c r="D43" s="10">
        <v>0.64907651715039505</v>
      </c>
      <c r="E43" s="10">
        <v>0.68844221105527603</v>
      </c>
      <c r="F43" s="10">
        <v>0.69565217400000001</v>
      </c>
      <c r="G43" s="10">
        <v>0.64819944598337897</v>
      </c>
      <c r="H43" s="11">
        <v>0.64171122999999997</v>
      </c>
      <c r="J43" s="9">
        <v>40</v>
      </c>
      <c r="K43" s="17">
        <v>0.12517369152385299</v>
      </c>
      <c r="L43" s="17">
        <v>1.41404512233873E-2</v>
      </c>
      <c r="M43" s="17">
        <v>3.87790653639324E-2</v>
      </c>
      <c r="N43" s="17">
        <v>2.3966629E-2</v>
      </c>
      <c r="O43" s="17">
        <v>0.24409360653902101</v>
      </c>
      <c r="P43" s="18">
        <v>0.13505868200000001</v>
      </c>
      <c r="R43" s="9">
        <v>40</v>
      </c>
      <c r="S43" s="17">
        <v>0.68142493638676804</v>
      </c>
      <c r="T43" s="17">
        <v>0.79449582675389097</v>
      </c>
      <c r="U43" s="17">
        <v>0.78329571106094797</v>
      </c>
      <c r="V43" s="17">
        <v>0.83152409900130198</v>
      </c>
      <c r="W43" s="17">
        <v>0.82138084600000005</v>
      </c>
      <c r="X43" s="17">
        <v>0.62563014062085398</v>
      </c>
      <c r="Y43" s="18">
        <v>0.75772825300000002</v>
      </c>
    </row>
    <row r="44" spans="2:25" x14ac:dyDescent="0.2">
      <c r="B44" s="9">
        <v>41</v>
      </c>
      <c r="C44" s="10">
        <v>0</v>
      </c>
      <c r="D44" s="10">
        <v>5.2631578947368397E-2</v>
      </c>
      <c r="E44" s="10">
        <v>0.72897196261682196</v>
      </c>
      <c r="F44" s="10">
        <v>0.68840579700000004</v>
      </c>
      <c r="G44" s="10">
        <v>0</v>
      </c>
      <c r="H44" s="11">
        <v>0.78347107400000005</v>
      </c>
      <c r="J44" s="9">
        <v>41</v>
      </c>
      <c r="K44" s="17">
        <v>0.71241513094083397</v>
      </c>
      <c r="L44" s="17">
        <v>0.81701083622980897</v>
      </c>
      <c r="M44" s="17">
        <v>0.77045720984759603</v>
      </c>
      <c r="N44" s="17">
        <v>0.85690890500000005</v>
      </c>
      <c r="O44" s="17">
        <v>0.78301229983754905</v>
      </c>
      <c r="P44" s="18">
        <v>0.65787189700000004</v>
      </c>
      <c r="R44" s="9">
        <v>41</v>
      </c>
      <c r="S44" s="17">
        <v>0.717179902755267</v>
      </c>
      <c r="T44" s="17">
        <v>0.839044652128764</v>
      </c>
      <c r="U44" s="17">
        <v>0.81922365988909396</v>
      </c>
      <c r="V44" s="17">
        <v>0.88903698767077599</v>
      </c>
      <c r="W44" s="17">
        <v>0.90221642800000001</v>
      </c>
      <c r="X44" s="17">
        <v>0.83570127504553704</v>
      </c>
      <c r="Y44" s="18">
        <v>0.89139072799999997</v>
      </c>
    </row>
    <row r="45" spans="2:25" x14ac:dyDescent="0.2">
      <c r="B45" s="9">
        <v>42</v>
      </c>
      <c r="C45" s="10">
        <v>0</v>
      </c>
      <c r="D45" s="10">
        <v>0.92731829573934799</v>
      </c>
      <c r="E45" s="10">
        <v>0.93462469733656095</v>
      </c>
      <c r="F45" s="10">
        <v>0.928571429</v>
      </c>
      <c r="G45" s="10">
        <v>0</v>
      </c>
      <c r="H45" s="11">
        <v>0.91484184899999998</v>
      </c>
      <c r="J45" s="9">
        <v>42</v>
      </c>
      <c r="K45" s="17">
        <v>0.33733197969543099</v>
      </c>
      <c r="L45" s="17">
        <v>0.34356089801407003</v>
      </c>
      <c r="M45" s="17">
        <v>0.43928694652098899</v>
      </c>
      <c r="N45" s="17">
        <v>0.40482890399999999</v>
      </c>
      <c r="O45" s="17">
        <v>0.30560233524194402</v>
      </c>
      <c r="P45" s="18">
        <v>0.29457508700000001</v>
      </c>
      <c r="R45" s="9">
        <v>42</v>
      </c>
      <c r="S45" s="17">
        <v>0.75987152843378003</v>
      </c>
      <c r="T45" s="17">
        <v>0.42232872850295999</v>
      </c>
      <c r="U45" s="17">
        <v>0.81467329002674804</v>
      </c>
      <c r="V45" s="17">
        <v>0.78302675585284198</v>
      </c>
      <c r="W45" s="17">
        <v>0.86334221499999997</v>
      </c>
      <c r="X45" s="17">
        <v>0.65351371664787605</v>
      </c>
      <c r="Y45" s="18">
        <v>0.78656634199999997</v>
      </c>
    </row>
    <row r="46" spans="2:25" x14ac:dyDescent="0.2">
      <c r="B46" s="9">
        <v>43</v>
      </c>
      <c r="C46" s="10">
        <v>0.54260869565217396</v>
      </c>
      <c r="D46" s="10">
        <v>0.69907407407407396</v>
      </c>
      <c r="E46" s="10">
        <v>0.75060532687651305</v>
      </c>
      <c r="F46" s="10">
        <v>0.63333333300000005</v>
      </c>
      <c r="G46" s="10">
        <v>0.57933579335793295</v>
      </c>
      <c r="H46" s="11">
        <v>0.63265306099999996</v>
      </c>
      <c r="J46" s="9">
        <v>43</v>
      </c>
      <c r="K46" s="17">
        <v>0.80017043033659996</v>
      </c>
      <c r="L46" s="17">
        <v>0.81518987341772098</v>
      </c>
      <c r="M46" s="17">
        <v>0.83625730994152003</v>
      </c>
      <c r="N46" s="17">
        <v>0.78669724799999996</v>
      </c>
      <c r="O46" s="17">
        <v>0.83167495854063</v>
      </c>
      <c r="P46" s="18">
        <v>0.81789638899999995</v>
      </c>
      <c r="R46" s="9">
        <v>43</v>
      </c>
      <c r="S46" s="17">
        <v>0.91209616829451501</v>
      </c>
      <c r="T46" s="17">
        <v>0.84616383901893999</v>
      </c>
      <c r="U46" s="17">
        <v>0.91260060934018405</v>
      </c>
      <c r="V46" s="17">
        <v>0.91910043275711195</v>
      </c>
      <c r="W46" s="17">
        <v>0.91934616400000002</v>
      </c>
      <c r="X46" s="17">
        <v>0.91734242535938004</v>
      </c>
      <c r="Y46" s="18">
        <v>0.92055021400000003</v>
      </c>
    </row>
    <row r="47" spans="2:25" x14ac:dyDescent="0.2">
      <c r="B47" s="9">
        <v>44</v>
      </c>
      <c r="C47" s="10">
        <v>0.696703296703296</v>
      </c>
      <c r="D47" s="10">
        <v>0.777272727272727</v>
      </c>
      <c r="E47" s="10">
        <v>0.74304068522483901</v>
      </c>
      <c r="F47" s="10">
        <v>0.73643410899999995</v>
      </c>
      <c r="G47" s="10">
        <v>0.69120654396727998</v>
      </c>
      <c r="H47" s="11">
        <v>0.74176408100000002</v>
      </c>
      <c r="J47" s="9">
        <v>44</v>
      </c>
      <c r="K47" s="17">
        <v>0.39998942036843499</v>
      </c>
      <c r="L47" s="17">
        <v>0.49778840406455399</v>
      </c>
      <c r="M47" s="17">
        <v>0.26258951035417</v>
      </c>
      <c r="N47" s="17">
        <v>0.122081649</v>
      </c>
      <c r="O47" s="17">
        <v>0.37111087831669598</v>
      </c>
      <c r="P47" s="18">
        <v>0.42657308700000002</v>
      </c>
      <c r="R47" s="9">
        <v>44</v>
      </c>
      <c r="S47" s="17">
        <v>0.36217597663380702</v>
      </c>
      <c r="T47" s="17">
        <v>0.857927247769389</v>
      </c>
      <c r="U47" s="17">
        <v>0.67706882139871805</v>
      </c>
      <c r="V47" s="17">
        <v>0.66054550364569198</v>
      </c>
      <c r="W47" s="17">
        <v>0.85028426999999995</v>
      </c>
      <c r="X47" s="17">
        <v>0.60333839150227597</v>
      </c>
      <c r="Y47" s="18">
        <v>0.86002290999999997</v>
      </c>
    </row>
    <row r="48" spans="2:25" x14ac:dyDescent="0.2">
      <c r="B48" s="9">
        <v>45</v>
      </c>
      <c r="C48" s="10">
        <v>0.81372549019607798</v>
      </c>
      <c r="D48" s="10">
        <v>0.87191539365452397</v>
      </c>
      <c r="E48" s="10">
        <v>0.83291139240506296</v>
      </c>
      <c r="F48" s="10">
        <v>0.83821656099999997</v>
      </c>
      <c r="G48" s="10">
        <v>0.79949874686716704</v>
      </c>
      <c r="H48" s="11">
        <v>0.82957393499999998</v>
      </c>
      <c r="J48" s="9">
        <v>45</v>
      </c>
      <c r="K48" s="17">
        <v>0.87083632878025397</v>
      </c>
      <c r="L48" s="17">
        <v>0.90069907848744801</v>
      </c>
      <c r="M48" s="17">
        <v>0.90350808656926296</v>
      </c>
      <c r="N48" s="17">
        <v>0.91111290199999995</v>
      </c>
      <c r="O48" s="17">
        <v>0.89464271829562203</v>
      </c>
      <c r="P48" s="18">
        <v>0.87205563399999997</v>
      </c>
      <c r="R48" s="9">
        <v>45</v>
      </c>
      <c r="S48" s="17">
        <v>0.458405545927209</v>
      </c>
      <c r="T48" s="17">
        <v>0.74609494640122498</v>
      </c>
      <c r="U48" s="17">
        <v>0.72950819672131095</v>
      </c>
      <c r="V48" s="17">
        <v>0.68835725677830895</v>
      </c>
      <c r="W48" s="17">
        <v>0.77361853800000002</v>
      </c>
      <c r="X48" s="17">
        <v>0.42876284055381803</v>
      </c>
      <c r="Y48" s="18">
        <v>0.62453531600000001</v>
      </c>
    </row>
    <row r="49" spans="2:25" x14ac:dyDescent="0.2">
      <c r="B49" s="9">
        <v>46</v>
      </c>
      <c r="C49" s="10">
        <v>0.798646362098138</v>
      </c>
      <c r="D49" s="10">
        <v>0.84420289855072395</v>
      </c>
      <c r="E49" s="10">
        <v>0.82831858407079595</v>
      </c>
      <c r="F49" s="10">
        <v>0.86653771800000001</v>
      </c>
      <c r="G49" s="10">
        <v>0.79</v>
      </c>
      <c r="H49" s="11">
        <v>0.83512544799999999</v>
      </c>
      <c r="J49" s="9">
        <v>46</v>
      </c>
      <c r="K49" s="17">
        <v>0.27416941035617998</v>
      </c>
      <c r="L49" s="17">
        <v>0.73239436619718301</v>
      </c>
      <c r="M49" s="17">
        <v>0.53561253561253497</v>
      </c>
      <c r="N49" s="17">
        <v>0.71613663100000002</v>
      </c>
      <c r="O49" s="17">
        <v>0.18328298086606201</v>
      </c>
      <c r="P49" s="18">
        <v>0.77181208099999998</v>
      </c>
      <c r="R49" s="9">
        <v>46</v>
      </c>
      <c r="S49" s="17">
        <v>0.79210779595765102</v>
      </c>
      <c r="T49" s="17">
        <v>0.505353319057815</v>
      </c>
      <c r="U49" s="17">
        <v>0.73480999796789204</v>
      </c>
      <c r="V49" s="17">
        <v>0.87614399023794998</v>
      </c>
      <c r="W49" s="17">
        <v>0.85724566000000002</v>
      </c>
      <c r="X49" s="17">
        <v>0.76031904287138496</v>
      </c>
      <c r="Y49" s="18">
        <v>0.78821110299999997</v>
      </c>
    </row>
    <row r="50" spans="2:25" x14ac:dyDescent="0.2">
      <c r="B50" s="9">
        <v>47</v>
      </c>
      <c r="C50" s="10">
        <v>0.78888888888888797</v>
      </c>
      <c r="D50" s="10">
        <v>0.84662576687116498</v>
      </c>
      <c r="E50" s="10">
        <v>0.843373493975903</v>
      </c>
      <c r="F50" s="10">
        <v>0.86842105300000005</v>
      </c>
      <c r="G50" s="10">
        <v>0.797752808988764</v>
      </c>
      <c r="H50" s="11">
        <v>0.84848484800000001</v>
      </c>
      <c r="J50" s="9">
        <v>47</v>
      </c>
      <c r="K50" s="17">
        <v>0.919885177453027</v>
      </c>
      <c r="L50" s="17">
        <v>0.90479978785467996</v>
      </c>
      <c r="M50" s="17">
        <v>0.89546565300027103</v>
      </c>
      <c r="N50" s="17">
        <v>0.92914821599999997</v>
      </c>
      <c r="O50" s="17">
        <v>0.925921035256833</v>
      </c>
      <c r="P50" s="18">
        <v>0.91035569000000005</v>
      </c>
      <c r="R50" s="9">
        <v>47</v>
      </c>
      <c r="S50" s="17">
        <v>0.72969919502894998</v>
      </c>
      <c r="T50" s="17">
        <v>0.78097653772986597</v>
      </c>
      <c r="U50" s="17">
        <v>0.80151296829971097</v>
      </c>
      <c r="V50" s="17">
        <v>0.80451077047741204</v>
      </c>
      <c r="W50" s="17">
        <v>0.78226477900000002</v>
      </c>
      <c r="X50" s="17">
        <v>0.729209621993127</v>
      </c>
      <c r="Y50" s="18">
        <v>0.729169285</v>
      </c>
    </row>
    <row r="51" spans="2:25" x14ac:dyDescent="0.2">
      <c r="B51" s="9">
        <v>48</v>
      </c>
      <c r="C51" s="10">
        <v>0.77397260273972601</v>
      </c>
      <c r="D51" s="10">
        <v>0.80811808118081097</v>
      </c>
      <c r="E51" s="10">
        <v>0.80213903743315496</v>
      </c>
      <c r="F51" s="10">
        <v>0.81261595499999995</v>
      </c>
      <c r="G51" s="10">
        <v>0.76767676767676696</v>
      </c>
      <c r="H51" s="11">
        <v>0.8</v>
      </c>
      <c r="J51" s="9">
        <v>48</v>
      </c>
      <c r="K51" s="17">
        <v>0.76211112830831096</v>
      </c>
      <c r="L51" s="17">
        <v>0.84273789649415698</v>
      </c>
      <c r="M51" s="17">
        <v>0.91074941870863801</v>
      </c>
      <c r="N51" s="17">
        <v>0.91451882100000004</v>
      </c>
      <c r="O51" s="17">
        <v>0.80193081255028098</v>
      </c>
      <c r="P51" s="18">
        <v>0.74267004000000003</v>
      </c>
      <c r="R51" s="9">
        <v>48</v>
      </c>
      <c r="S51" s="17">
        <v>0.650978841210203</v>
      </c>
      <c r="T51" s="17">
        <v>0.61362266425557499</v>
      </c>
      <c r="U51" s="17">
        <v>0.65330145300717302</v>
      </c>
      <c r="V51" s="17">
        <v>0.25191570881226</v>
      </c>
      <c r="W51" s="17">
        <v>0.69883860600000003</v>
      </c>
      <c r="X51" s="17">
        <v>0.61082527268985298</v>
      </c>
      <c r="Y51" s="18">
        <v>0.82299393099999996</v>
      </c>
    </row>
    <row r="52" spans="2:25" x14ac:dyDescent="0.2">
      <c r="B52" s="9">
        <v>49</v>
      </c>
      <c r="C52" s="10">
        <v>0.19631901840490701</v>
      </c>
      <c r="D52" s="10">
        <v>0.60784313725490102</v>
      </c>
      <c r="E52" s="10">
        <v>0.65098039215686199</v>
      </c>
      <c r="F52" s="10">
        <v>0.48101265799999998</v>
      </c>
      <c r="G52" s="10">
        <v>0.20600858369098701</v>
      </c>
      <c r="H52" s="11">
        <v>0.64800000000000002</v>
      </c>
      <c r="J52" s="9">
        <v>49</v>
      </c>
      <c r="K52" s="17">
        <v>0.84820546592031598</v>
      </c>
      <c r="L52" s="17">
        <v>0</v>
      </c>
      <c r="M52" s="17">
        <v>0.78776229376902096</v>
      </c>
      <c r="N52" s="17">
        <v>0.65968785699999999</v>
      </c>
      <c r="O52" s="17">
        <v>0.81190650109568996</v>
      </c>
      <c r="P52" s="18">
        <v>0.84536408200000002</v>
      </c>
      <c r="R52" s="9">
        <v>49</v>
      </c>
      <c r="S52" s="17">
        <v>0.42037470725995302</v>
      </c>
      <c r="T52" s="17">
        <v>0.38807714786674402</v>
      </c>
      <c r="U52" s="17">
        <v>0.55874673629242799</v>
      </c>
      <c r="V52" s="17">
        <v>0.89773557341124899</v>
      </c>
      <c r="W52" s="17">
        <v>0.89711934199999999</v>
      </c>
      <c r="X52" s="17">
        <v>0.51103752759381804</v>
      </c>
      <c r="Y52" s="18">
        <v>0.88475247499999998</v>
      </c>
    </row>
    <row r="53" spans="2:25" x14ac:dyDescent="0.2">
      <c r="B53" s="9">
        <v>50</v>
      </c>
      <c r="C53" s="10">
        <v>0.768316831683168</v>
      </c>
      <c r="D53" s="10">
        <v>0.804979253112033</v>
      </c>
      <c r="E53" s="10">
        <v>0.824242424242424</v>
      </c>
      <c r="F53" s="10">
        <v>0.825651303</v>
      </c>
      <c r="G53" s="10">
        <v>0.783838383838383</v>
      </c>
      <c r="H53" s="11">
        <v>0.81670533599999995</v>
      </c>
      <c r="J53" s="9">
        <v>50</v>
      </c>
      <c r="K53" s="17">
        <v>0.77730192719486002</v>
      </c>
      <c r="L53" s="17">
        <v>0.71191819464033801</v>
      </c>
      <c r="M53" s="17">
        <v>0.79350348027842199</v>
      </c>
      <c r="N53" s="17">
        <v>0.76300217999999997</v>
      </c>
      <c r="O53" s="17">
        <v>0.79629920025090095</v>
      </c>
      <c r="P53" s="18">
        <v>0.74525745300000001</v>
      </c>
      <c r="R53" s="9">
        <v>50</v>
      </c>
      <c r="S53" s="17">
        <v>0.55494487834667106</v>
      </c>
      <c r="T53" s="17">
        <v>0.57034732689779</v>
      </c>
      <c r="U53" s="17">
        <v>0.84772182254196604</v>
      </c>
      <c r="V53" s="17">
        <v>0.88643965828420102</v>
      </c>
      <c r="W53" s="17">
        <v>0.810844695</v>
      </c>
      <c r="X53" s="17">
        <v>0.55759103098445895</v>
      </c>
      <c r="Y53" s="18">
        <v>0.63702486400000002</v>
      </c>
    </row>
    <row r="54" spans="2:25" x14ac:dyDescent="0.2">
      <c r="B54" s="9">
        <v>51</v>
      </c>
      <c r="C54" s="10">
        <v>0.83582089552238803</v>
      </c>
      <c r="D54" s="10">
        <v>0.88102893890675205</v>
      </c>
      <c r="E54" s="10">
        <v>0.85889570552147199</v>
      </c>
      <c r="F54" s="10">
        <v>0.90102389100000002</v>
      </c>
      <c r="G54" s="10">
        <v>0.85106382978723405</v>
      </c>
      <c r="H54" s="11">
        <v>0.86335403700000002</v>
      </c>
      <c r="J54" s="9">
        <v>51</v>
      </c>
      <c r="K54" s="17">
        <v>1.1820330969267099E-2</v>
      </c>
      <c r="L54" s="17">
        <v>0.79237386654266395</v>
      </c>
      <c r="M54" s="17">
        <v>0.77108433734939696</v>
      </c>
      <c r="N54" s="17">
        <v>0.77168949799999997</v>
      </c>
      <c r="O54" s="17">
        <v>0</v>
      </c>
      <c r="P54" s="18">
        <v>0.79498619100000001</v>
      </c>
      <c r="R54" s="9">
        <v>51</v>
      </c>
      <c r="S54" s="17">
        <v>0</v>
      </c>
      <c r="T54" s="17">
        <v>0</v>
      </c>
      <c r="U54" s="17">
        <v>0</v>
      </c>
      <c r="V54" s="17">
        <v>1.4666248824819801E-2</v>
      </c>
      <c r="W54" s="17">
        <v>1.6767816000000001E-2</v>
      </c>
      <c r="X54" s="17">
        <v>0</v>
      </c>
      <c r="Y54" s="18">
        <v>1.6866644E-2</v>
      </c>
    </row>
    <row r="55" spans="2:25" x14ac:dyDescent="0.2">
      <c r="B55" s="9">
        <v>52</v>
      </c>
      <c r="C55" s="10">
        <v>0.73899692937563899</v>
      </c>
      <c r="D55" s="10">
        <v>0.63253697383390195</v>
      </c>
      <c r="E55" s="10">
        <v>0.70389884088514199</v>
      </c>
      <c r="F55" s="10">
        <v>0.41944444400000003</v>
      </c>
      <c r="G55" s="10">
        <v>0.68237934904601505</v>
      </c>
      <c r="H55" s="11">
        <v>0.69874477000000002</v>
      </c>
      <c r="J55" s="9">
        <v>52</v>
      </c>
      <c r="K55" s="17">
        <v>0</v>
      </c>
      <c r="L55" s="17">
        <v>0.42269916333211999</v>
      </c>
      <c r="M55" s="17">
        <v>0.84142988084326298</v>
      </c>
      <c r="N55" s="17">
        <v>0.76506238900000001</v>
      </c>
      <c r="O55" s="17">
        <v>0</v>
      </c>
      <c r="P55" s="18">
        <v>0.54611025199999996</v>
      </c>
      <c r="R55" s="9">
        <v>52</v>
      </c>
      <c r="S55" s="17">
        <v>0.80642931213273406</v>
      </c>
      <c r="T55" s="17">
        <v>2.8951255539143201E-2</v>
      </c>
      <c r="U55" s="17">
        <v>0.85347456267051802</v>
      </c>
      <c r="V55" s="17">
        <v>0.88892385147891695</v>
      </c>
      <c r="W55" s="17">
        <v>0.852090032</v>
      </c>
      <c r="X55" s="17">
        <v>0.83067092651757102</v>
      </c>
      <c r="Y55" s="18">
        <v>0.89318571700000005</v>
      </c>
    </row>
    <row r="56" spans="2:25" x14ac:dyDescent="0.2">
      <c r="B56" s="9">
        <v>53</v>
      </c>
      <c r="C56" s="10">
        <v>0.83150984682713303</v>
      </c>
      <c r="D56" s="10">
        <v>0.87179487179487103</v>
      </c>
      <c r="E56" s="10">
        <v>0.87645687645687598</v>
      </c>
      <c r="F56" s="10">
        <v>0.92307692299999999</v>
      </c>
      <c r="G56" s="10">
        <v>0.85909090909090902</v>
      </c>
      <c r="H56" s="11">
        <v>0.89099526100000004</v>
      </c>
      <c r="J56" s="9">
        <v>53</v>
      </c>
      <c r="K56" s="17">
        <v>0.41545613015688498</v>
      </c>
      <c r="L56" s="17">
        <v>0.87882944673068097</v>
      </c>
      <c r="M56" s="17">
        <v>0.92318616059901804</v>
      </c>
      <c r="N56" s="17">
        <v>0.91437578799999997</v>
      </c>
      <c r="O56" s="17">
        <v>0.63005780346820806</v>
      </c>
      <c r="P56" s="18">
        <v>0.91656528100000001</v>
      </c>
      <c r="R56" s="9">
        <v>53</v>
      </c>
      <c r="S56" s="17">
        <v>0</v>
      </c>
      <c r="T56" s="17">
        <v>1.25599232981783E-2</v>
      </c>
      <c r="U56" s="17">
        <v>9.67164756516272E-4</v>
      </c>
      <c r="V56" s="17">
        <v>0.18058593917556701</v>
      </c>
      <c r="W56" s="17">
        <v>0.25643826400000003</v>
      </c>
      <c r="X56" s="17">
        <v>0</v>
      </c>
      <c r="Y56" s="18">
        <v>0</v>
      </c>
    </row>
    <row r="57" spans="2:25" x14ac:dyDescent="0.2">
      <c r="B57" s="9">
        <v>54</v>
      </c>
      <c r="C57" s="10">
        <v>0.87988826815642396</v>
      </c>
      <c r="D57" s="10">
        <v>0.94590417310664598</v>
      </c>
      <c r="E57" s="10">
        <v>0.75862068965517204</v>
      </c>
      <c r="F57" s="10">
        <v>0.92698412699999999</v>
      </c>
      <c r="G57" s="10">
        <v>0.86065573770491799</v>
      </c>
      <c r="H57" s="11">
        <v>0.94153846200000002</v>
      </c>
      <c r="J57" s="9">
        <v>54</v>
      </c>
      <c r="K57" s="17">
        <v>0.49053105548933901</v>
      </c>
      <c r="L57" s="17">
        <v>0.44319733050204702</v>
      </c>
      <c r="M57" s="17">
        <v>0.83502755664421302</v>
      </c>
      <c r="N57" s="17">
        <v>0.82309941499999995</v>
      </c>
      <c r="O57" s="17">
        <v>0.66069142125480096</v>
      </c>
      <c r="P57" s="18">
        <v>0.65022421500000005</v>
      </c>
      <c r="R57" s="9">
        <v>54</v>
      </c>
      <c r="S57" s="17">
        <v>0.115611087175068</v>
      </c>
      <c r="T57" s="17">
        <v>2.7828575972012399E-2</v>
      </c>
      <c r="U57" s="17">
        <v>0.123154209164256</v>
      </c>
      <c r="V57" s="17">
        <v>5.9186471663619698E-2</v>
      </c>
      <c r="W57" s="17">
        <v>0.24713573699999999</v>
      </c>
      <c r="X57" s="17">
        <v>7.1351038425356395E-2</v>
      </c>
      <c r="Y57" s="18">
        <v>0.30394298199999997</v>
      </c>
    </row>
    <row r="58" spans="2:25" x14ac:dyDescent="0.2">
      <c r="B58" s="9">
        <v>55</v>
      </c>
      <c r="C58" s="10">
        <v>0.731082654249126</v>
      </c>
      <c r="D58" s="10">
        <v>0.81592039800994998</v>
      </c>
      <c r="E58" s="10">
        <v>0.83414634146341404</v>
      </c>
      <c r="F58" s="10">
        <v>0.83190184</v>
      </c>
      <c r="G58" s="10">
        <v>0.76923076923076905</v>
      </c>
      <c r="H58" s="11">
        <v>0.813679245</v>
      </c>
      <c r="J58" s="9">
        <v>55</v>
      </c>
      <c r="K58" s="17">
        <v>2.1576814067595099E-2</v>
      </c>
      <c r="L58" s="17">
        <v>9.1026468689477003E-2</v>
      </c>
      <c r="M58" s="17">
        <v>0.16246830092983899</v>
      </c>
      <c r="N58" s="17">
        <v>0.76138546799999995</v>
      </c>
      <c r="O58" s="17">
        <v>3.0820567268314801E-2</v>
      </c>
      <c r="P58" s="18">
        <v>0.55456462500000003</v>
      </c>
      <c r="R58" s="9">
        <v>55</v>
      </c>
      <c r="S58" s="17">
        <v>0.74782608695652097</v>
      </c>
      <c r="T58" s="17">
        <v>0.81177325581395299</v>
      </c>
      <c r="U58" s="17">
        <v>0.61552511415525102</v>
      </c>
      <c r="V58" s="17">
        <v>0.73162939297124596</v>
      </c>
      <c r="W58" s="17">
        <v>0.62459695999999998</v>
      </c>
      <c r="X58" s="17">
        <v>0.69195922989807401</v>
      </c>
      <c r="Y58" s="18">
        <v>0.71282758599999996</v>
      </c>
    </row>
    <row r="59" spans="2:25" x14ac:dyDescent="0.2">
      <c r="B59" s="9">
        <v>56</v>
      </c>
      <c r="C59" s="10">
        <v>0.82242990654205606</v>
      </c>
      <c r="D59" s="10">
        <v>0.87368421052631495</v>
      </c>
      <c r="E59" s="10">
        <v>0.86889460154241605</v>
      </c>
      <c r="F59" s="10">
        <v>0.86039885999999999</v>
      </c>
      <c r="G59" s="10">
        <v>0.79279279279279202</v>
      </c>
      <c r="H59" s="11">
        <v>0.87272727299999997</v>
      </c>
      <c r="J59" s="9">
        <v>56</v>
      </c>
      <c r="K59" s="17">
        <v>3.58972521764052E-2</v>
      </c>
      <c r="L59" s="17">
        <v>0.74031274164447103</v>
      </c>
      <c r="M59" s="17">
        <v>0.40413184772516197</v>
      </c>
      <c r="N59" s="17">
        <v>0.55890242999999995</v>
      </c>
      <c r="O59" s="17">
        <v>2.7130077724006399E-3</v>
      </c>
      <c r="P59" s="18">
        <v>0.59770844999999995</v>
      </c>
      <c r="R59" s="9">
        <v>56</v>
      </c>
      <c r="S59" s="17">
        <v>0.80143540669856395</v>
      </c>
      <c r="T59" s="17">
        <v>0.80636182902584497</v>
      </c>
      <c r="U59" s="17">
        <v>0.81943895693401803</v>
      </c>
      <c r="V59" s="17">
        <v>0.85778781038374696</v>
      </c>
      <c r="W59" s="17">
        <v>0.85810306199999997</v>
      </c>
      <c r="X59" s="17">
        <v>0.78168438266557605</v>
      </c>
      <c r="Y59" s="18">
        <v>0.804198627</v>
      </c>
    </row>
    <row r="60" spans="2:25" x14ac:dyDescent="0.2">
      <c r="B60" s="9">
        <v>57</v>
      </c>
      <c r="C60" s="10">
        <v>0.77903682719546696</v>
      </c>
      <c r="D60" s="10">
        <v>0.83307573415765002</v>
      </c>
      <c r="E60" s="10">
        <v>0.80572289156626498</v>
      </c>
      <c r="F60" s="10">
        <v>0.77818181799999997</v>
      </c>
      <c r="G60" s="10">
        <v>0.777078965758211</v>
      </c>
      <c r="H60" s="11">
        <v>0.80235988199999997</v>
      </c>
      <c r="J60" s="9">
        <v>57</v>
      </c>
      <c r="K60" s="17">
        <v>0.424175824175824</v>
      </c>
      <c r="L60" s="17">
        <v>0.74659931225464804</v>
      </c>
      <c r="M60" s="17">
        <v>0.58609857374977403</v>
      </c>
      <c r="N60" s="17">
        <v>0.75596493799999998</v>
      </c>
      <c r="O60" s="17">
        <v>0.43957685127566798</v>
      </c>
      <c r="P60" s="18">
        <v>0.87135333500000001</v>
      </c>
      <c r="R60" s="9">
        <v>57</v>
      </c>
      <c r="S60" s="17">
        <v>0.71217913708355995</v>
      </c>
      <c r="T60" s="17">
        <v>0.88172920065252802</v>
      </c>
      <c r="U60" s="17">
        <v>0.89678228165482599</v>
      </c>
      <c r="V60" s="17">
        <v>0.79383609619425599</v>
      </c>
      <c r="W60" s="17">
        <v>0.87774158499999999</v>
      </c>
      <c r="X60" s="17">
        <v>0.74544203646370799</v>
      </c>
      <c r="Y60" s="18">
        <v>0.81862574099999996</v>
      </c>
    </row>
    <row r="61" spans="2:25" x14ac:dyDescent="0.2">
      <c r="B61" s="9">
        <v>58</v>
      </c>
      <c r="C61" s="10">
        <v>0.81060606060606</v>
      </c>
      <c r="D61" s="10">
        <v>0.85057471264367801</v>
      </c>
      <c r="E61" s="10">
        <v>0.86821705426356499</v>
      </c>
      <c r="F61" s="10">
        <v>0.88073394500000002</v>
      </c>
      <c r="G61" s="10">
        <v>0.84647302904564303</v>
      </c>
      <c r="H61" s="11">
        <v>0.84375</v>
      </c>
      <c r="J61" s="9">
        <v>58</v>
      </c>
      <c r="K61" s="17">
        <v>0.396245783839272</v>
      </c>
      <c r="L61" s="17">
        <v>0.69437365222505298</v>
      </c>
      <c r="M61" s="17">
        <v>0.64651110612519602</v>
      </c>
      <c r="N61" s="17">
        <v>0.77538620000000003</v>
      </c>
      <c r="O61" s="17">
        <v>0.121569679091802</v>
      </c>
      <c r="P61" s="18">
        <v>0.71718015700000004</v>
      </c>
      <c r="R61" s="9">
        <v>58</v>
      </c>
      <c r="S61" s="17">
        <v>0.91756640959725699</v>
      </c>
      <c r="T61" s="17">
        <v>0.90272238598924903</v>
      </c>
      <c r="U61" s="17">
        <v>0.92527768428138601</v>
      </c>
      <c r="V61" s="17">
        <v>0.87396768402154401</v>
      </c>
      <c r="W61" s="17">
        <v>0.90197424900000001</v>
      </c>
      <c r="X61" s="17">
        <v>0.92284212311344704</v>
      </c>
      <c r="Y61" s="18">
        <v>0.90100291200000004</v>
      </c>
    </row>
    <row r="62" spans="2:25" x14ac:dyDescent="0.2">
      <c r="B62" s="9">
        <v>59</v>
      </c>
      <c r="C62" s="10">
        <v>0.378698224852071</v>
      </c>
      <c r="D62" s="10">
        <v>0.66739130434782601</v>
      </c>
      <c r="E62" s="10">
        <v>0.64943820224719095</v>
      </c>
      <c r="F62" s="10">
        <v>0.56599286599999998</v>
      </c>
      <c r="G62" s="10">
        <v>0.31841831425598299</v>
      </c>
      <c r="H62" s="11">
        <v>0.70168067199999995</v>
      </c>
      <c r="J62" s="9">
        <v>59</v>
      </c>
      <c r="K62" s="17">
        <v>0.66342254663422495</v>
      </c>
      <c r="L62" s="17">
        <v>0.45609436435124501</v>
      </c>
      <c r="M62" s="17">
        <v>0.83276450511945299</v>
      </c>
      <c r="N62" s="17">
        <v>0.68444444400000004</v>
      </c>
      <c r="O62" s="17">
        <v>0.79073756432247</v>
      </c>
      <c r="P62" s="18">
        <v>0.85665236099999997</v>
      </c>
      <c r="R62" s="9">
        <v>59</v>
      </c>
      <c r="S62" s="17">
        <v>0.86269539501478598</v>
      </c>
      <c r="T62" s="17">
        <v>0.90307076101468597</v>
      </c>
      <c r="U62" s="17">
        <v>0.911448275862069</v>
      </c>
      <c r="V62" s="17">
        <v>0.91820292229960399</v>
      </c>
      <c r="W62" s="17">
        <v>0.91623693399999995</v>
      </c>
      <c r="X62" s="17">
        <v>0.85001467566774203</v>
      </c>
      <c r="Y62" s="18">
        <v>0.90443375400000003</v>
      </c>
    </row>
    <row r="63" spans="2:25" x14ac:dyDescent="0.2">
      <c r="B63" s="9">
        <v>60</v>
      </c>
      <c r="C63" s="10">
        <v>0.74107142857142805</v>
      </c>
      <c r="D63" s="10">
        <v>0.81</v>
      </c>
      <c r="E63" s="10">
        <v>0.87987519500779998</v>
      </c>
      <c r="F63" s="10">
        <v>0.81602914400000004</v>
      </c>
      <c r="G63" s="10">
        <v>0.75627769571639503</v>
      </c>
      <c r="H63" s="11">
        <v>0.87636932700000003</v>
      </c>
      <c r="J63" s="9">
        <v>60</v>
      </c>
      <c r="K63" s="17">
        <v>0.76454125091263003</v>
      </c>
      <c r="L63" s="17">
        <v>0.70552269555393099</v>
      </c>
      <c r="M63" s="17">
        <v>0.82915947035117998</v>
      </c>
      <c r="N63" s="17">
        <v>0.76174981900000005</v>
      </c>
      <c r="O63" s="17">
        <v>0.70462427745664702</v>
      </c>
      <c r="P63" s="18">
        <v>0.66973957100000003</v>
      </c>
      <c r="R63" s="9">
        <v>60</v>
      </c>
      <c r="S63" s="17">
        <v>0.89112177564487105</v>
      </c>
      <c r="T63" s="17">
        <v>0.86268939393939303</v>
      </c>
      <c r="U63" s="17">
        <v>0.85085020242914899</v>
      </c>
      <c r="V63" s="17">
        <v>0.86436635395134298</v>
      </c>
      <c r="W63" s="17">
        <v>0.90474750500000001</v>
      </c>
      <c r="X63" s="17">
        <v>0.88994920732645799</v>
      </c>
      <c r="Y63" s="18">
        <v>0.90261427900000002</v>
      </c>
    </row>
    <row r="64" spans="2:25" x14ac:dyDescent="0.2">
      <c r="B64" s="9">
        <v>61</v>
      </c>
      <c r="C64" s="10">
        <v>0.580777096114519</v>
      </c>
      <c r="D64" s="10">
        <v>0.47607934655775902</v>
      </c>
      <c r="E64" s="10">
        <v>0.52321630804077002</v>
      </c>
      <c r="F64" s="10">
        <v>0.51211072700000004</v>
      </c>
      <c r="G64" s="10">
        <v>0.57731958762886504</v>
      </c>
      <c r="H64" s="11">
        <v>0.53922651899999996</v>
      </c>
      <c r="J64" s="9">
        <v>61</v>
      </c>
      <c r="K64" s="17">
        <v>0</v>
      </c>
      <c r="L64" s="17">
        <v>0</v>
      </c>
      <c r="M64" s="17">
        <v>0</v>
      </c>
      <c r="N64" s="17">
        <v>0</v>
      </c>
      <c r="O64" s="17">
        <v>0</v>
      </c>
      <c r="P64" s="18">
        <v>0.66469893700000005</v>
      </c>
      <c r="R64" s="9">
        <v>61</v>
      </c>
      <c r="S64" s="17">
        <v>0.78136300417246096</v>
      </c>
      <c r="T64" s="17">
        <v>0.75786630654962805</v>
      </c>
      <c r="U64" s="17">
        <v>0.67234778312955401</v>
      </c>
      <c r="V64" s="17">
        <v>0.74466268146882997</v>
      </c>
      <c r="W64" s="17">
        <v>0.65058795300000005</v>
      </c>
      <c r="X64" s="17">
        <v>0.82536924413553403</v>
      </c>
      <c r="Y64" s="18">
        <v>0.52161460699999995</v>
      </c>
    </row>
    <row r="65" spans="2:25" x14ac:dyDescent="0.2">
      <c r="B65" s="9">
        <v>62</v>
      </c>
      <c r="C65" s="10">
        <v>0.39215686274509798</v>
      </c>
      <c r="D65" s="10">
        <v>0.73353293413173604</v>
      </c>
      <c r="E65" s="10">
        <v>0.67466666666666597</v>
      </c>
      <c r="F65" s="10">
        <v>0.75156576200000003</v>
      </c>
      <c r="G65" s="10">
        <v>0.76045627376425795</v>
      </c>
      <c r="H65" s="11">
        <v>0.78930817600000003</v>
      </c>
      <c r="J65" s="9">
        <v>62</v>
      </c>
      <c r="K65" s="17">
        <v>0</v>
      </c>
      <c r="L65" s="17">
        <v>0.108461101646791</v>
      </c>
      <c r="M65" s="17">
        <v>0</v>
      </c>
      <c r="N65" s="17">
        <v>0</v>
      </c>
      <c r="O65" s="17">
        <v>4.2925627831288199E-2</v>
      </c>
      <c r="P65" s="18">
        <v>0.66228083199999999</v>
      </c>
      <c r="R65" s="9">
        <v>62</v>
      </c>
      <c r="S65" s="17">
        <v>0.79486162873681698</v>
      </c>
      <c r="T65" s="17">
        <v>0.56428904428904403</v>
      </c>
      <c r="U65" s="17">
        <v>0.83178271308523399</v>
      </c>
      <c r="V65" s="17">
        <v>0.82274401473296499</v>
      </c>
      <c r="W65" s="17">
        <v>0.77572646700000003</v>
      </c>
      <c r="X65" s="17">
        <v>0.78257413148898902</v>
      </c>
      <c r="Y65" s="18">
        <v>0.85687982399999996</v>
      </c>
    </row>
    <row r="66" spans="2:25" x14ac:dyDescent="0.2">
      <c r="B66" s="9">
        <v>63</v>
      </c>
      <c r="C66" s="10">
        <v>0.54389721627408905</v>
      </c>
      <c r="D66" s="10">
        <v>0.65873015873015806</v>
      </c>
      <c r="E66" s="10">
        <v>0.62178702570379396</v>
      </c>
      <c r="F66" s="10">
        <v>0.72560975599999999</v>
      </c>
      <c r="G66" s="10">
        <v>0.56284760845383697</v>
      </c>
      <c r="H66" s="11">
        <v>0.63969658699999998</v>
      </c>
      <c r="J66" s="9">
        <v>63</v>
      </c>
      <c r="K66" s="17">
        <v>0.18006002000666799</v>
      </c>
      <c r="L66" s="17">
        <v>0.39630015633142202</v>
      </c>
      <c r="M66" s="17">
        <v>0.42272866789441299</v>
      </c>
      <c r="N66" s="17">
        <v>0.26007836899999998</v>
      </c>
      <c r="O66" s="17">
        <v>0.11684872558755301</v>
      </c>
      <c r="P66" s="18">
        <v>0.27861556700000001</v>
      </c>
      <c r="R66" s="9">
        <v>63</v>
      </c>
      <c r="S66" s="17">
        <v>0.80369936172984202</v>
      </c>
      <c r="T66" s="17">
        <v>0.75090060040026596</v>
      </c>
      <c r="U66" s="17">
        <v>0.69125605240672106</v>
      </c>
      <c r="V66" s="17">
        <v>0.80905896134322497</v>
      </c>
      <c r="W66" s="17">
        <v>0.859187386</v>
      </c>
      <c r="X66" s="17">
        <v>0.75231130122809398</v>
      </c>
      <c r="Y66" s="18">
        <v>0.63431116600000004</v>
      </c>
    </row>
    <row r="67" spans="2:25" x14ac:dyDescent="0.2">
      <c r="B67" s="9">
        <v>64</v>
      </c>
      <c r="C67" s="10">
        <v>0.41049382716049299</v>
      </c>
      <c r="D67" s="10">
        <v>0.54964894684052101</v>
      </c>
      <c r="E67" s="10">
        <v>0.37212750185322402</v>
      </c>
      <c r="F67" s="10">
        <v>0.53757225399999997</v>
      </c>
      <c r="G67" s="10">
        <v>0.48971596474044998</v>
      </c>
      <c r="H67" s="11">
        <v>0.48070175399999998</v>
      </c>
      <c r="J67" s="9">
        <v>64</v>
      </c>
      <c r="K67" s="17">
        <v>4.1217895608947799E-2</v>
      </c>
      <c r="L67" s="17">
        <v>0.66060345186686797</v>
      </c>
      <c r="M67" s="17">
        <v>0.39244750308805298</v>
      </c>
      <c r="N67" s="17">
        <v>0.37080790800000002</v>
      </c>
      <c r="O67" s="17">
        <v>0</v>
      </c>
      <c r="P67" s="18">
        <v>0.57219888799999996</v>
      </c>
      <c r="R67" s="9">
        <v>64</v>
      </c>
      <c r="S67" s="17">
        <v>0.55658754729962101</v>
      </c>
      <c r="T67" s="17">
        <v>0.24618991793669401</v>
      </c>
      <c r="U67" s="17">
        <v>0.63344167569519605</v>
      </c>
      <c r="V67" s="17">
        <v>0.73403867201751105</v>
      </c>
      <c r="W67" s="17">
        <v>0.71039880700000002</v>
      </c>
      <c r="X67" s="17">
        <v>0.62703583061889201</v>
      </c>
      <c r="Y67" s="18">
        <v>0.59783677499999999</v>
      </c>
    </row>
    <row r="68" spans="2:25" x14ac:dyDescent="0.2">
      <c r="B68" s="9">
        <v>65</v>
      </c>
      <c r="C68" s="10">
        <v>0.91878172588832396</v>
      </c>
      <c r="D68" s="10">
        <v>0.921875</v>
      </c>
      <c r="E68" s="10">
        <v>0.93048128342245995</v>
      </c>
      <c r="F68" s="10">
        <v>0.92134831500000003</v>
      </c>
      <c r="G68" s="10">
        <v>0.91183879093198905</v>
      </c>
      <c r="H68" s="11">
        <v>0.949333333</v>
      </c>
      <c r="J68" s="9">
        <v>65</v>
      </c>
      <c r="K68" s="17">
        <v>0.82089858442180097</v>
      </c>
      <c r="L68" s="17">
        <v>0.51402899042129302</v>
      </c>
      <c r="M68" s="17">
        <v>0.81977904964727799</v>
      </c>
      <c r="N68" s="17">
        <v>0.84580983899999995</v>
      </c>
      <c r="O68" s="17">
        <v>0.826269148863089</v>
      </c>
      <c r="P68" s="18">
        <v>0.83069020900000001</v>
      </c>
      <c r="R68" s="9">
        <v>65</v>
      </c>
      <c r="S68" s="17">
        <v>0.79322033898305</v>
      </c>
      <c r="T68" s="17">
        <v>0.79846743295019096</v>
      </c>
      <c r="U68" s="17">
        <v>0.81635926222934996</v>
      </c>
      <c r="V68" s="17">
        <v>0.60476481368356705</v>
      </c>
      <c r="W68" s="17">
        <v>0.81220657299999999</v>
      </c>
      <c r="X68" s="17">
        <v>0.783524904214559</v>
      </c>
      <c r="Y68" s="18">
        <v>0.84464285699999997</v>
      </c>
    </row>
    <row r="69" spans="2:25" x14ac:dyDescent="0.2">
      <c r="B69" s="9">
        <v>66</v>
      </c>
      <c r="C69" s="10">
        <v>0.76762402088772796</v>
      </c>
      <c r="D69" s="10">
        <v>0.55041518386714094</v>
      </c>
      <c r="E69" s="10">
        <v>0.63007683863885799</v>
      </c>
      <c r="F69" s="10">
        <v>0.66452304399999995</v>
      </c>
      <c r="G69" s="10">
        <v>0.70703125</v>
      </c>
      <c r="H69" s="11">
        <v>0.58863636399999997</v>
      </c>
      <c r="J69" s="9">
        <v>66</v>
      </c>
      <c r="K69" s="17">
        <v>0.38366172238211199</v>
      </c>
      <c r="L69" s="17">
        <v>0.83699916775650895</v>
      </c>
      <c r="M69" s="17">
        <v>0.78643987715568098</v>
      </c>
      <c r="N69" s="17">
        <v>0.76110492799999996</v>
      </c>
      <c r="O69" s="17">
        <v>0.34587011730559902</v>
      </c>
      <c r="P69" s="18">
        <v>0.49584980200000001</v>
      </c>
      <c r="R69" s="9">
        <v>66</v>
      </c>
      <c r="S69" s="17">
        <v>0.870002961208172</v>
      </c>
      <c r="T69" s="17">
        <v>0.82877697841726605</v>
      </c>
      <c r="U69" s="17">
        <v>0.82709395484340797</v>
      </c>
      <c r="V69" s="17">
        <v>0.86289798570500298</v>
      </c>
      <c r="W69" s="17">
        <v>0.86482111100000003</v>
      </c>
      <c r="X69" s="17">
        <v>0.87372429550647301</v>
      </c>
      <c r="Y69" s="18">
        <v>0.841349605</v>
      </c>
    </row>
    <row r="70" spans="2:25" x14ac:dyDescent="0.2">
      <c r="B70" s="9">
        <v>67</v>
      </c>
      <c r="C70" s="10">
        <v>0.851412944393801</v>
      </c>
      <c r="D70" s="10">
        <v>0.88866599799398105</v>
      </c>
      <c r="E70" s="10">
        <v>0.89448209099709497</v>
      </c>
      <c r="F70" s="10">
        <v>0.86286919799999995</v>
      </c>
      <c r="G70" s="10">
        <v>0.84408602150537604</v>
      </c>
      <c r="H70" s="11">
        <v>0.89748549300000002</v>
      </c>
      <c r="J70" s="9">
        <v>67</v>
      </c>
      <c r="K70" s="17">
        <v>0.72223773620031595</v>
      </c>
      <c r="L70" s="17">
        <v>7.7600909607731597E-2</v>
      </c>
      <c r="M70" s="17">
        <v>0.92682558271315696</v>
      </c>
      <c r="N70" s="17">
        <v>0.91886915499999999</v>
      </c>
      <c r="O70" s="17">
        <v>0.68626418346339801</v>
      </c>
      <c r="P70" s="18">
        <v>0.92557820000000002</v>
      </c>
      <c r="R70" s="9">
        <v>67</v>
      </c>
      <c r="S70" s="17">
        <v>0.65639016342733403</v>
      </c>
      <c r="T70" s="17">
        <v>0.56534037337356202</v>
      </c>
      <c r="U70" s="17">
        <v>0.81762421923358197</v>
      </c>
      <c r="V70" s="17">
        <v>0.827294559883053</v>
      </c>
      <c r="W70" s="17">
        <v>0.57972895599999996</v>
      </c>
      <c r="X70" s="17">
        <v>0.72030008390503897</v>
      </c>
      <c r="Y70" s="18">
        <v>0.68330178799999997</v>
      </c>
    </row>
    <row r="71" spans="2:25" x14ac:dyDescent="0.2">
      <c r="B71" s="9">
        <v>68</v>
      </c>
      <c r="C71" s="10">
        <v>0</v>
      </c>
      <c r="D71" s="10">
        <v>0</v>
      </c>
      <c r="E71" s="10">
        <v>0</v>
      </c>
      <c r="F71" s="10">
        <v>0</v>
      </c>
      <c r="G71" s="10">
        <v>0.33112582781456901</v>
      </c>
      <c r="H71" s="11">
        <v>0</v>
      </c>
      <c r="J71" s="9">
        <v>68</v>
      </c>
      <c r="K71" s="17">
        <v>9.1671620104352397E-2</v>
      </c>
      <c r="L71" s="17">
        <v>0.49481754063170802</v>
      </c>
      <c r="M71" s="17">
        <v>0.62730690362269304</v>
      </c>
      <c r="N71" s="17">
        <v>0.53479252200000005</v>
      </c>
      <c r="O71" s="17">
        <v>0</v>
      </c>
      <c r="P71" s="18">
        <v>0.400792967</v>
      </c>
      <c r="R71" s="9">
        <v>68</v>
      </c>
      <c r="S71" s="17">
        <v>0.88292356581368103</v>
      </c>
      <c r="T71" s="17">
        <v>0.86167046051479601</v>
      </c>
      <c r="U71" s="17">
        <v>0.866216683973693</v>
      </c>
      <c r="V71" s="17">
        <v>0.86286355398291104</v>
      </c>
      <c r="W71" s="17">
        <v>0.84404695399999996</v>
      </c>
      <c r="X71" s="17">
        <v>0.89029465623439297</v>
      </c>
      <c r="Y71" s="18">
        <v>0.89512314500000001</v>
      </c>
    </row>
    <row r="72" spans="2:25" x14ac:dyDescent="0.2">
      <c r="B72" s="9">
        <v>69</v>
      </c>
      <c r="C72" s="10">
        <v>0.57054741711642198</v>
      </c>
      <c r="D72" s="10">
        <v>0.68133427963094395</v>
      </c>
      <c r="E72" s="10">
        <v>0.81135646687697105</v>
      </c>
      <c r="F72" s="10">
        <v>0.779638312</v>
      </c>
      <c r="G72" s="10">
        <v>0.58940905602455795</v>
      </c>
      <c r="H72" s="11">
        <v>0.77580539100000001</v>
      </c>
      <c r="J72" s="9">
        <v>69</v>
      </c>
      <c r="K72" s="17">
        <v>0.72348080617129595</v>
      </c>
      <c r="L72" s="17">
        <v>0.84303914994583995</v>
      </c>
      <c r="M72" s="17">
        <v>0.70640956859279802</v>
      </c>
      <c r="N72" s="17">
        <v>0.52507054500000006</v>
      </c>
      <c r="O72" s="17">
        <v>0.59266773945287898</v>
      </c>
      <c r="P72" s="18">
        <v>0.75691296799999996</v>
      </c>
      <c r="R72" s="9">
        <v>69</v>
      </c>
      <c r="S72" s="17">
        <v>0.66831251815277304</v>
      </c>
      <c r="T72" s="17">
        <v>0.70376387760628201</v>
      </c>
      <c r="U72" s="17">
        <v>0.80526645768024996</v>
      </c>
      <c r="V72" s="17">
        <v>0.777332125760124</v>
      </c>
      <c r="W72" s="17">
        <v>0.68200000000000005</v>
      </c>
      <c r="X72" s="17">
        <v>0.62703997604431805</v>
      </c>
      <c r="Y72" s="18">
        <v>0.72791423499999997</v>
      </c>
    </row>
    <row r="73" spans="2:25" x14ac:dyDescent="0.2">
      <c r="B73" s="9">
        <v>70</v>
      </c>
      <c r="C73" s="10">
        <v>0.64122137404580104</v>
      </c>
      <c r="D73" s="10">
        <v>0.69731800766283503</v>
      </c>
      <c r="E73" s="10">
        <v>0.70542635658914699</v>
      </c>
      <c r="F73" s="10">
        <v>0.75770925099999997</v>
      </c>
      <c r="G73" s="10">
        <v>0.71052631578947301</v>
      </c>
      <c r="H73" s="11">
        <v>0.72103004299999995</v>
      </c>
      <c r="J73" s="9">
        <v>70</v>
      </c>
      <c r="K73" s="17">
        <v>0.50360336893288105</v>
      </c>
      <c r="L73" s="17">
        <v>0.455575766055687</v>
      </c>
      <c r="M73" s="17">
        <v>0.48834597023308002</v>
      </c>
      <c r="N73" s="17">
        <v>0.84272222100000005</v>
      </c>
      <c r="O73" s="17">
        <v>0.57429062408315501</v>
      </c>
      <c r="P73" s="18">
        <v>0.683858929</v>
      </c>
      <c r="R73" s="9">
        <v>70</v>
      </c>
      <c r="S73" s="17">
        <v>0.69825343738387202</v>
      </c>
      <c r="T73" s="17">
        <v>0.67991749484342701</v>
      </c>
      <c r="U73" s="17">
        <v>0.66442702500933104</v>
      </c>
      <c r="V73" s="17">
        <v>0.65936644505279596</v>
      </c>
      <c r="W73" s="17">
        <v>0.64882943100000001</v>
      </c>
      <c r="X73" s="17">
        <v>0.61666328806000403</v>
      </c>
      <c r="Y73" s="18">
        <v>0.58095637600000005</v>
      </c>
    </row>
    <row r="74" spans="2:25" x14ac:dyDescent="0.2">
      <c r="B74" s="9">
        <v>71</v>
      </c>
      <c r="C74" s="10">
        <v>0</v>
      </c>
      <c r="D74" s="10">
        <v>0</v>
      </c>
      <c r="E74" s="10">
        <v>0</v>
      </c>
      <c r="F74" s="10">
        <v>0</v>
      </c>
      <c r="G74" s="10">
        <v>0</v>
      </c>
      <c r="H74" s="11">
        <v>0</v>
      </c>
      <c r="J74" s="9">
        <v>71</v>
      </c>
      <c r="K74" s="17">
        <v>0.62673596319332003</v>
      </c>
      <c r="L74" s="17">
        <v>0.409861325115562</v>
      </c>
      <c r="M74" s="17">
        <v>0.78972545757071499</v>
      </c>
      <c r="N74" s="17">
        <v>0.58195976599999999</v>
      </c>
      <c r="O74" s="17">
        <v>0.61896518561261704</v>
      </c>
      <c r="P74" s="18">
        <v>0.623742872</v>
      </c>
      <c r="R74" s="9">
        <v>71</v>
      </c>
      <c r="S74" s="17">
        <v>0.76887068461088304</v>
      </c>
      <c r="T74" s="17">
        <v>0.86798716388181896</v>
      </c>
      <c r="U74" s="17">
        <v>0.89218750000000002</v>
      </c>
      <c r="V74" s="17">
        <v>0.86296006264682801</v>
      </c>
      <c r="W74" s="17">
        <v>0.84368496000000004</v>
      </c>
      <c r="X74" s="17">
        <v>0.79560350912574296</v>
      </c>
      <c r="Y74" s="18">
        <v>0.74571636900000005</v>
      </c>
    </row>
    <row r="75" spans="2:25" x14ac:dyDescent="0.2">
      <c r="B75" s="9">
        <v>72</v>
      </c>
      <c r="C75" s="10">
        <v>0.83509833585476501</v>
      </c>
      <c r="D75" s="10">
        <v>0.88079470198675403</v>
      </c>
      <c r="E75" s="10">
        <v>0.88403361344537801</v>
      </c>
      <c r="F75" s="10">
        <v>0.85178236399999996</v>
      </c>
      <c r="G75" s="10">
        <v>0.86846275752773305</v>
      </c>
      <c r="H75" s="11">
        <v>0.88410595999999997</v>
      </c>
      <c r="J75" s="9">
        <v>72</v>
      </c>
      <c r="K75" s="17">
        <v>0.71462231462231396</v>
      </c>
      <c r="L75" s="17">
        <v>0.73795093795093702</v>
      </c>
      <c r="M75" s="17">
        <v>0.77413394919168499</v>
      </c>
      <c r="N75" s="17">
        <v>0.75450516999999995</v>
      </c>
      <c r="O75" s="17">
        <v>0.73684210526315697</v>
      </c>
      <c r="P75" s="18">
        <v>0.74571766100000003</v>
      </c>
      <c r="R75" s="9">
        <v>72</v>
      </c>
      <c r="S75" s="17">
        <v>5.4127198917456E-3</v>
      </c>
      <c r="T75" s="17">
        <v>0.412537917087967</v>
      </c>
      <c r="U75" s="17">
        <v>0.17531718569780799</v>
      </c>
      <c r="V75" s="17">
        <v>0.146608315098468</v>
      </c>
      <c r="W75" s="17">
        <v>0.29779058600000002</v>
      </c>
      <c r="X75" s="17">
        <v>0.10485933503836301</v>
      </c>
      <c r="Y75" s="18">
        <v>0.26339285699999998</v>
      </c>
    </row>
    <row r="76" spans="2:25" x14ac:dyDescent="0.2">
      <c r="B76" s="9">
        <v>73</v>
      </c>
      <c r="C76" s="10">
        <v>0</v>
      </c>
      <c r="D76" s="10">
        <v>0</v>
      </c>
      <c r="E76" s="10">
        <v>0</v>
      </c>
      <c r="F76" s="10">
        <v>0</v>
      </c>
      <c r="G76" s="10">
        <v>0</v>
      </c>
      <c r="H76" s="11">
        <v>0</v>
      </c>
      <c r="J76" s="9">
        <v>73</v>
      </c>
      <c r="K76" s="17">
        <v>0.10933267668061999</v>
      </c>
      <c r="L76" s="17">
        <v>2.9677043933663001E-2</v>
      </c>
      <c r="M76" s="17">
        <v>0.51163802479878095</v>
      </c>
      <c r="N76" s="17">
        <v>0.70236336799999999</v>
      </c>
      <c r="O76" s="17">
        <v>2.0168067226890699E-2</v>
      </c>
      <c r="P76" s="18">
        <v>0.18197802199999999</v>
      </c>
      <c r="R76" s="9">
        <v>73</v>
      </c>
      <c r="S76" s="17">
        <v>0.80907668231611896</v>
      </c>
      <c r="T76" s="17">
        <v>0.81056839231744104</v>
      </c>
      <c r="U76" s="17">
        <v>0.88068181818181801</v>
      </c>
      <c r="V76" s="17">
        <v>0.88289241622574899</v>
      </c>
      <c r="W76" s="17">
        <v>0.88836354100000003</v>
      </c>
      <c r="X76" s="17">
        <v>0.81742658423492998</v>
      </c>
      <c r="Y76" s="18">
        <v>0.84707646199999997</v>
      </c>
    </row>
    <row r="77" spans="2:25" x14ac:dyDescent="0.2">
      <c r="B77" s="9">
        <v>74</v>
      </c>
      <c r="C77" s="10">
        <v>0.73467048710601701</v>
      </c>
      <c r="D77" s="10">
        <v>0.81609195402298795</v>
      </c>
      <c r="E77" s="10">
        <v>0.81585365853658498</v>
      </c>
      <c r="F77" s="10">
        <v>0.83589743599999999</v>
      </c>
      <c r="G77" s="10">
        <v>0.77730838865419405</v>
      </c>
      <c r="H77" s="11">
        <v>0.83203825499999995</v>
      </c>
      <c r="J77" s="9">
        <v>74</v>
      </c>
      <c r="K77" s="17">
        <v>0</v>
      </c>
      <c r="L77" s="17">
        <v>1.2973463370378699E-2</v>
      </c>
      <c r="M77" s="17">
        <v>0</v>
      </c>
      <c r="N77" s="17">
        <v>7.3993561999999999E-2</v>
      </c>
      <c r="O77" s="17">
        <v>0</v>
      </c>
      <c r="P77" s="18">
        <v>0.23436827099999999</v>
      </c>
      <c r="R77" s="9">
        <v>74</v>
      </c>
      <c r="S77" s="17">
        <v>0.90803452855245603</v>
      </c>
      <c r="T77" s="17">
        <v>0.88094386843046102</v>
      </c>
      <c r="U77" s="17">
        <v>0.90546075085324196</v>
      </c>
      <c r="V77" s="17">
        <v>0.88087158421146605</v>
      </c>
      <c r="W77" s="17">
        <v>0.91087103300000005</v>
      </c>
      <c r="X77" s="17">
        <v>0.898821898821898</v>
      </c>
      <c r="Y77" s="18">
        <v>0.91229269999999996</v>
      </c>
    </row>
    <row r="78" spans="2:25" x14ac:dyDescent="0.2">
      <c r="B78" s="9">
        <v>75</v>
      </c>
      <c r="C78" s="10">
        <v>0.67647058823529405</v>
      </c>
      <c r="D78" s="10">
        <v>0</v>
      </c>
      <c r="E78" s="10">
        <v>0</v>
      </c>
      <c r="F78" s="10">
        <v>0.73563218399999997</v>
      </c>
      <c r="G78" s="10">
        <v>0.67625899280575497</v>
      </c>
      <c r="H78" s="11">
        <v>0</v>
      </c>
      <c r="J78" s="9">
        <v>75</v>
      </c>
      <c r="K78" s="17">
        <v>5.5182452774009898E-2</v>
      </c>
      <c r="L78" s="17">
        <v>0</v>
      </c>
      <c r="M78" s="17">
        <v>0.57412418285002698</v>
      </c>
      <c r="N78" s="17">
        <v>0.84646643799999999</v>
      </c>
      <c r="O78" s="17">
        <v>6.6429969804559105E-2</v>
      </c>
      <c r="P78" s="18">
        <v>0.62332630899999997</v>
      </c>
      <c r="R78" s="9">
        <v>75</v>
      </c>
      <c r="S78" s="17">
        <v>0.90965250965250899</v>
      </c>
      <c r="T78" s="17">
        <v>0.83424525265529403</v>
      </c>
      <c r="U78" s="17">
        <v>0.88437281009110003</v>
      </c>
      <c r="V78" s="17">
        <v>0.89669047379539202</v>
      </c>
      <c r="W78" s="17">
        <v>0.87783739199999999</v>
      </c>
      <c r="X78" s="17">
        <v>0.91067538126361602</v>
      </c>
      <c r="Y78" s="18">
        <v>0.91708683499999999</v>
      </c>
    </row>
    <row r="79" spans="2:25" x14ac:dyDescent="0.2">
      <c r="B79" s="9">
        <v>76</v>
      </c>
      <c r="C79" s="10">
        <v>0.79253112033194995</v>
      </c>
      <c r="D79" s="10">
        <v>0.84716157205240095</v>
      </c>
      <c r="E79" s="10">
        <v>0.836689038031319</v>
      </c>
      <c r="F79" s="10">
        <v>0.77866666699999998</v>
      </c>
      <c r="G79" s="10">
        <v>0.79069767441860395</v>
      </c>
      <c r="H79" s="11">
        <v>0.83516483500000005</v>
      </c>
      <c r="J79" s="9">
        <v>76</v>
      </c>
      <c r="K79" s="17">
        <v>0.178346121057118</v>
      </c>
      <c r="L79" s="17">
        <v>0.32279868469126699</v>
      </c>
      <c r="M79" s="17">
        <v>0.27939184103567599</v>
      </c>
      <c r="N79" s="17">
        <v>0.62154959099999996</v>
      </c>
      <c r="O79" s="17">
        <v>0.63018503902481804</v>
      </c>
      <c r="P79" s="18">
        <v>0.74087521499999998</v>
      </c>
      <c r="R79" s="9">
        <v>76</v>
      </c>
      <c r="S79" s="17">
        <v>0</v>
      </c>
      <c r="T79" s="17">
        <v>0</v>
      </c>
      <c r="U79" s="17">
        <v>0</v>
      </c>
      <c r="V79" s="17">
        <v>0</v>
      </c>
      <c r="W79" s="17">
        <v>0.22188449800000001</v>
      </c>
      <c r="X79" s="17">
        <v>0</v>
      </c>
      <c r="Y79" s="18">
        <v>0.34010152300000002</v>
      </c>
    </row>
    <row r="80" spans="2:25" x14ac:dyDescent="0.2">
      <c r="B80" s="9">
        <v>77</v>
      </c>
      <c r="C80" s="10">
        <v>0.83876811594202805</v>
      </c>
      <c r="D80" s="10">
        <v>0.74608150470219403</v>
      </c>
      <c r="E80" s="10">
        <v>0.81556997219647798</v>
      </c>
      <c r="F80" s="10">
        <v>0.82470119500000005</v>
      </c>
      <c r="G80" s="10">
        <v>0.79961649089165798</v>
      </c>
      <c r="H80" s="11">
        <v>0.64877479599999999</v>
      </c>
      <c r="J80" s="9">
        <v>77</v>
      </c>
      <c r="K80" s="17">
        <v>0.70325203252032498</v>
      </c>
      <c r="L80" s="17">
        <v>0.60375194560498002</v>
      </c>
      <c r="M80" s="17">
        <v>0.67176506576934802</v>
      </c>
      <c r="N80" s="17">
        <v>0.61240310099999995</v>
      </c>
      <c r="O80" s="17">
        <v>0.70836591086786505</v>
      </c>
      <c r="P80" s="18">
        <v>0.76591095300000001</v>
      </c>
      <c r="R80" s="9">
        <v>77</v>
      </c>
      <c r="S80" s="17">
        <v>0.56150194216659399</v>
      </c>
      <c r="T80" s="17">
        <v>0.55615801704105305</v>
      </c>
      <c r="U80" s="17">
        <v>0.44601683542759502</v>
      </c>
      <c r="V80" s="17">
        <v>0.37208700155359897</v>
      </c>
      <c r="W80" s="17">
        <v>0.71572363900000002</v>
      </c>
      <c r="X80" s="17">
        <v>0.58088548318433297</v>
      </c>
      <c r="Y80" s="18">
        <v>0.67569615500000002</v>
      </c>
    </row>
    <row r="81" spans="2:25" x14ac:dyDescent="0.2">
      <c r="B81" s="9">
        <v>78</v>
      </c>
      <c r="C81" s="10">
        <v>0.70092226613965702</v>
      </c>
      <c r="D81" s="10">
        <v>0.76121562952243105</v>
      </c>
      <c r="E81" s="10">
        <v>0.75445816186556902</v>
      </c>
      <c r="F81" s="10">
        <v>0.77410071899999999</v>
      </c>
      <c r="G81" s="10">
        <v>0.69542483660130705</v>
      </c>
      <c r="H81" s="11">
        <v>0.75960170699999996</v>
      </c>
      <c r="J81" s="9">
        <v>78</v>
      </c>
      <c r="K81" s="17">
        <v>0.673090350509705</v>
      </c>
      <c r="L81" s="17">
        <v>0.80761453176207998</v>
      </c>
      <c r="M81" s="17">
        <v>0.87543089940457497</v>
      </c>
      <c r="N81" s="17">
        <v>0.74954772400000003</v>
      </c>
      <c r="O81" s="17">
        <v>0.59984825493171401</v>
      </c>
      <c r="P81" s="18">
        <v>0.573668925</v>
      </c>
      <c r="R81" s="9">
        <v>78</v>
      </c>
      <c r="S81" s="17">
        <v>0.67114485981308403</v>
      </c>
      <c r="T81" s="17">
        <v>0.79771808889945295</v>
      </c>
      <c r="U81" s="17">
        <v>0.87682181476257604</v>
      </c>
      <c r="V81" s="17">
        <v>0.80834818019852295</v>
      </c>
      <c r="W81" s="17">
        <v>0.80287843699999994</v>
      </c>
      <c r="X81" s="17">
        <v>0.46871829556983402</v>
      </c>
      <c r="Y81" s="18">
        <v>0.78218331600000002</v>
      </c>
    </row>
    <row r="82" spans="2:25" x14ac:dyDescent="0.2">
      <c r="B82" s="9">
        <v>79</v>
      </c>
      <c r="C82" s="10">
        <v>0.84398976982097096</v>
      </c>
      <c r="D82" s="10">
        <v>0.83346872461413402</v>
      </c>
      <c r="E82" s="10">
        <v>0.86238532110091703</v>
      </c>
      <c r="F82" s="10">
        <v>0.87358326100000006</v>
      </c>
      <c r="G82" s="10">
        <v>0.8073732718894</v>
      </c>
      <c r="H82" s="11">
        <v>0.84</v>
      </c>
      <c r="J82" s="9">
        <v>79</v>
      </c>
      <c r="K82" s="17">
        <v>0.135798080341272</v>
      </c>
      <c r="L82" s="17">
        <v>0.46145156735385401</v>
      </c>
      <c r="M82" s="17">
        <v>0.76067039106145196</v>
      </c>
      <c r="N82" s="17">
        <v>0.77463243400000004</v>
      </c>
      <c r="O82" s="17">
        <v>0</v>
      </c>
      <c r="P82" s="18">
        <v>0</v>
      </c>
      <c r="R82" s="9">
        <v>79</v>
      </c>
      <c r="S82" s="17">
        <v>0.11664401734290999</v>
      </c>
      <c r="T82" s="17">
        <v>0.112417960881148</v>
      </c>
      <c r="U82" s="17">
        <v>0.65436314924051597</v>
      </c>
      <c r="V82" s="17">
        <v>0.87648588240660497</v>
      </c>
      <c r="W82" s="17">
        <v>0.86761163600000002</v>
      </c>
      <c r="X82" s="17">
        <v>6.1570344620115597E-2</v>
      </c>
      <c r="Y82" s="18">
        <v>0.689489727</v>
      </c>
    </row>
    <row r="83" spans="2:25" x14ac:dyDescent="0.2">
      <c r="B83" s="9">
        <v>80</v>
      </c>
      <c r="C83" s="10">
        <v>0.656626506024096</v>
      </c>
      <c r="D83" s="10">
        <v>0.74220963172804499</v>
      </c>
      <c r="E83" s="10">
        <v>0.698162729658792</v>
      </c>
      <c r="F83" s="10">
        <v>0.650406504</v>
      </c>
      <c r="G83" s="10">
        <v>0.62619808306709202</v>
      </c>
      <c r="H83" s="11">
        <v>0.72727272700000001</v>
      </c>
      <c r="J83" s="9">
        <v>80</v>
      </c>
      <c r="K83" s="17">
        <v>0.235890503548496</v>
      </c>
      <c r="L83" s="17">
        <v>0.29727940291320498</v>
      </c>
      <c r="M83" s="17">
        <v>0.56754784756131704</v>
      </c>
      <c r="N83" s="17">
        <v>0.23086551699999999</v>
      </c>
      <c r="O83" s="17">
        <v>0.239997731590438</v>
      </c>
      <c r="P83" s="18">
        <v>0.75938139100000002</v>
      </c>
      <c r="R83" s="9">
        <v>80</v>
      </c>
      <c r="S83" s="17">
        <v>0.31311930241775598</v>
      </c>
      <c r="T83" s="17">
        <v>0.86394730174816303</v>
      </c>
      <c r="U83" s="17">
        <v>0.81503677472078395</v>
      </c>
      <c r="V83" s="17">
        <v>0.83107209364192602</v>
      </c>
      <c r="W83" s="17">
        <v>0.794018059</v>
      </c>
      <c r="X83" s="17">
        <v>0.74714327571051797</v>
      </c>
      <c r="Y83" s="18">
        <v>0.817934783</v>
      </c>
    </row>
    <row r="84" spans="2:25" x14ac:dyDescent="0.2">
      <c r="B84" s="9">
        <v>81</v>
      </c>
      <c r="C84" s="10">
        <v>0.81171548117154801</v>
      </c>
      <c r="D84" s="10">
        <v>0.71886120996441205</v>
      </c>
      <c r="E84" s="10">
        <v>0.61261261261261202</v>
      </c>
      <c r="F84" s="10">
        <v>0.83486238499999998</v>
      </c>
      <c r="G84" s="10">
        <v>0.82191780821917804</v>
      </c>
      <c r="H84" s="11">
        <v>0.77272727299999999</v>
      </c>
      <c r="J84" s="9">
        <v>81</v>
      </c>
      <c r="K84" s="17">
        <v>0.28078323745183897</v>
      </c>
      <c r="L84" s="17">
        <v>0.78506393861892498</v>
      </c>
      <c r="M84" s="17">
        <v>0.35529744620653703</v>
      </c>
      <c r="N84" s="17">
        <v>0.52195835999999995</v>
      </c>
      <c r="O84" s="17">
        <v>0.188786777801524</v>
      </c>
      <c r="P84" s="18">
        <v>0.55719941699999997</v>
      </c>
      <c r="R84" s="9">
        <v>81</v>
      </c>
      <c r="S84" s="17">
        <v>0.37250072442770199</v>
      </c>
      <c r="T84" s="17">
        <v>0.55016826623457504</v>
      </c>
      <c r="U84" s="17">
        <v>0.89080012809369102</v>
      </c>
      <c r="V84" s="17">
        <v>0.91863025249449504</v>
      </c>
      <c r="W84" s="17">
        <v>0.82919842399999999</v>
      </c>
      <c r="X84" s="17">
        <v>0.430271632595911</v>
      </c>
      <c r="Y84" s="18">
        <v>0.64328609199999998</v>
      </c>
    </row>
    <row r="85" spans="2:25" x14ac:dyDescent="0.2">
      <c r="B85" s="9">
        <v>82</v>
      </c>
      <c r="C85" s="10">
        <v>0.73891625615763501</v>
      </c>
      <c r="D85" s="10">
        <v>0.79487179487179405</v>
      </c>
      <c r="E85" s="10">
        <v>0.78515625</v>
      </c>
      <c r="F85" s="10">
        <v>0.801541426</v>
      </c>
      <c r="G85" s="10">
        <v>0.724727838258164</v>
      </c>
      <c r="H85" s="11">
        <v>0.8</v>
      </c>
      <c r="J85" s="9">
        <v>82</v>
      </c>
      <c r="K85" s="17">
        <v>0.70219034200076802</v>
      </c>
      <c r="L85" s="17">
        <v>0</v>
      </c>
      <c r="M85" s="17">
        <v>0.234330348637835</v>
      </c>
      <c r="N85" s="17">
        <v>0.61372738599999999</v>
      </c>
      <c r="O85" s="17">
        <v>0.79222082810539496</v>
      </c>
      <c r="P85" s="18">
        <v>0.80015092399999999</v>
      </c>
      <c r="R85" s="9">
        <v>82</v>
      </c>
      <c r="S85" s="17">
        <v>0.90909090909090895</v>
      </c>
      <c r="T85" s="17">
        <v>0.90610660077656102</v>
      </c>
      <c r="U85" s="17">
        <v>0.91341441277908797</v>
      </c>
      <c r="V85" s="17">
        <v>0.91703835860838501</v>
      </c>
      <c r="W85" s="17">
        <v>0.92218919399999999</v>
      </c>
      <c r="X85" s="17">
        <v>0.90909090909090895</v>
      </c>
      <c r="Y85" s="18">
        <v>0.91762177700000003</v>
      </c>
    </row>
    <row r="86" spans="2:25" x14ac:dyDescent="0.2">
      <c r="B86" s="9">
        <v>83</v>
      </c>
      <c r="C86" s="10">
        <v>0.81967213114754101</v>
      </c>
      <c r="D86" s="10">
        <v>0.85985748218527303</v>
      </c>
      <c r="E86" s="10">
        <v>0.87066974595842905</v>
      </c>
      <c r="F86" s="10">
        <v>0.85609756100000001</v>
      </c>
      <c r="G86" s="10">
        <v>0.79253567508232703</v>
      </c>
      <c r="H86" s="11">
        <v>0.87268518500000003</v>
      </c>
      <c r="J86" s="9">
        <v>83</v>
      </c>
      <c r="K86" s="17">
        <v>0.35129868241179701</v>
      </c>
      <c r="L86" s="17">
        <v>0.68734521147418703</v>
      </c>
      <c r="M86" s="17">
        <v>0.82074964131994199</v>
      </c>
      <c r="N86" s="17">
        <v>0.88345125800000002</v>
      </c>
      <c r="O86" s="17">
        <v>0.463656000401868</v>
      </c>
      <c r="P86" s="18">
        <v>0.76867975799999999</v>
      </c>
      <c r="R86" s="9">
        <v>83</v>
      </c>
      <c r="S86" s="17">
        <v>0.243767170770534</v>
      </c>
      <c r="T86" s="17">
        <v>0.56638885093591995</v>
      </c>
      <c r="U86" s="17">
        <v>0.62637105577792795</v>
      </c>
      <c r="V86" s="17">
        <v>0.72244116787798895</v>
      </c>
      <c r="W86" s="17">
        <v>0.81228908899999996</v>
      </c>
      <c r="X86" s="17">
        <v>0.17243106872550901</v>
      </c>
      <c r="Y86" s="18">
        <v>0.34020776699999999</v>
      </c>
    </row>
    <row r="87" spans="2:25" x14ac:dyDescent="0.2">
      <c r="B87" s="9">
        <v>84</v>
      </c>
      <c r="C87" s="10">
        <v>0.811364694923148</v>
      </c>
      <c r="D87" s="10">
        <v>0.76905574516496</v>
      </c>
      <c r="E87" s="10">
        <v>0.79051383399209396</v>
      </c>
      <c r="F87" s="10">
        <v>0.72366930900000004</v>
      </c>
      <c r="G87" s="10">
        <v>0.81630598892803197</v>
      </c>
      <c r="H87" s="11">
        <v>0.80921052599999999</v>
      </c>
      <c r="J87" s="9">
        <v>84</v>
      </c>
      <c r="K87" s="17">
        <v>0.61597474456023604</v>
      </c>
      <c r="L87" s="17">
        <v>0.228324591175563</v>
      </c>
      <c r="M87" s="17">
        <v>0.71884526389245895</v>
      </c>
      <c r="N87" s="17">
        <v>0.88202435800000001</v>
      </c>
      <c r="O87" s="17">
        <v>0.63015976288585196</v>
      </c>
      <c r="P87" s="18">
        <v>0.77974699599999997</v>
      </c>
      <c r="R87" s="9">
        <v>84</v>
      </c>
      <c r="S87" s="17">
        <v>0.71955282649998598</v>
      </c>
      <c r="T87" s="17">
        <v>0.51246571927200202</v>
      </c>
      <c r="U87" s="17">
        <v>0.64507159060418995</v>
      </c>
      <c r="V87" s="17">
        <v>0.66171732735677202</v>
      </c>
      <c r="W87" s="17">
        <v>0.74857172800000005</v>
      </c>
      <c r="X87" s="17">
        <v>0.70984791564111205</v>
      </c>
      <c r="Y87" s="18">
        <v>0.712405446</v>
      </c>
    </row>
    <row r="88" spans="2:25" x14ac:dyDescent="0.2">
      <c r="B88" s="9">
        <v>85</v>
      </c>
      <c r="C88" s="10">
        <v>0.84112149532710201</v>
      </c>
      <c r="D88" s="10">
        <v>0.88807339449541201</v>
      </c>
      <c r="E88" s="10">
        <v>0.88729874776386397</v>
      </c>
      <c r="F88" s="10">
        <v>0.837294333</v>
      </c>
      <c r="G88" s="10">
        <v>0.85338345864661602</v>
      </c>
      <c r="H88" s="11">
        <v>0.88183421500000003</v>
      </c>
      <c r="J88" s="9">
        <v>85</v>
      </c>
      <c r="K88" s="17">
        <v>0.82289665770264997</v>
      </c>
      <c r="L88" s="17">
        <v>0.65639165911151398</v>
      </c>
      <c r="M88" s="17">
        <v>0.82153952364515004</v>
      </c>
      <c r="N88" s="17">
        <v>0.82986702999999995</v>
      </c>
      <c r="O88" s="17">
        <v>0.85214747244393696</v>
      </c>
      <c r="P88" s="18">
        <v>0.85635167899999998</v>
      </c>
      <c r="R88" s="9">
        <v>85</v>
      </c>
      <c r="S88" s="17">
        <v>0.68817204301075197</v>
      </c>
      <c r="T88" s="17">
        <v>0.72077028885832095</v>
      </c>
      <c r="U88" s="17">
        <v>0.82944785276073596</v>
      </c>
      <c r="V88" s="17">
        <v>0.80947012401352803</v>
      </c>
      <c r="W88" s="17">
        <v>0.84725536999999995</v>
      </c>
      <c r="X88" s="17">
        <v>0.77348066298342499</v>
      </c>
      <c r="Y88" s="18">
        <v>0.80323450100000005</v>
      </c>
    </row>
    <row r="89" spans="2:25" x14ac:dyDescent="0.2">
      <c r="B89" s="9">
        <v>86</v>
      </c>
      <c r="C89" s="10">
        <v>0.79210526315789398</v>
      </c>
      <c r="D89" s="10">
        <v>0.81885125184094198</v>
      </c>
      <c r="E89" s="10">
        <v>0.82267441860465096</v>
      </c>
      <c r="F89" s="10">
        <v>0.76190476200000001</v>
      </c>
      <c r="G89" s="10">
        <v>0.82030178326474601</v>
      </c>
      <c r="H89" s="11">
        <v>0.83870967699999999</v>
      </c>
      <c r="J89" s="9">
        <v>86</v>
      </c>
      <c r="K89" s="17">
        <v>0</v>
      </c>
      <c r="L89" s="17">
        <v>0.263234227701232</v>
      </c>
      <c r="M89" s="17">
        <v>0.638214783821478</v>
      </c>
      <c r="N89" s="17">
        <v>0.46566998900000001</v>
      </c>
      <c r="O89" s="17">
        <v>0</v>
      </c>
      <c r="P89" s="18">
        <v>0.24674384899999999</v>
      </c>
      <c r="R89" s="9">
        <v>86</v>
      </c>
      <c r="S89" s="17">
        <v>0.66953757818107196</v>
      </c>
      <c r="T89" s="17">
        <v>0.774926686217008</v>
      </c>
      <c r="U89" s="17">
        <v>0.79115614923998101</v>
      </c>
      <c r="V89" s="17">
        <v>0.72132817274393901</v>
      </c>
      <c r="W89" s="17">
        <v>0.70137605300000005</v>
      </c>
      <c r="X89" s="17">
        <v>0.67958877704005105</v>
      </c>
      <c r="Y89" s="18">
        <v>0.84312658699999998</v>
      </c>
    </row>
    <row r="90" spans="2:25" x14ac:dyDescent="0.2">
      <c r="B90" s="9">
        <v>87</v>
      </c>
      <c r="C90" s="10">
        <v>0.84716157205240095</v>
      </c>
      <c r="D90" s="10">
        <v>0.84388185654008396</v>
      </c>
      <c r="E90" s="10">
        <v>0.84978540772532096</v>
      </c>
      <c r="F90" s="10">
        <v>0.84978540800000002</v>
      </c>
      <c r="G90" s="10">
        <v>0.6</v>
      </c>
      <c r="H90" s="11">
        <v>0.84978540800000002</v>
      </c>
      <c r="J90" s="9">
        <v>87</v>
      </c>
      <c r="K90" s="17">
        <v>0.79445208046982296</v>
      </c>
      <c r="L90" s="17">
        <v>0.81488764044943796</v>
      </c>
      <c r="M90" s="17">
        <v>0.84257329442823403</v>
      </c>
      <c r="N90" s="17">
        <v>0.73145148900000001</v>
      </c>
      <c r="O90" s="17">
        <v>0.78990703851261601</v>
      </c>
      <c r="P90" s="18">
        <v>0.80478846400000004</v>
      </c>
      <c r="R90" s="9">
        <v>87</v>
      </c>
      <c r="S90" s="17">
        <v>0.64809994794377901</v>
      </c>
      <c r="T90" s="17">
        <v>0.71096507241085505</v>
      </c>
      <c r="U90" s="17">
        <v>0.74052826580614295</v>
      </c>
      <c r="V90" s="17">
        <v>0.733756289652154</v>
      </c>
      <c r="W90" s="17">
        <v>0.76659477600000003</v>
      </c>
      <c r="X90" s="17">
        <v>0.71308815575986995</v>
      </c>
      <c r="Y90" s="18">
        <v>0.80764904400000004</v>
      </c>
    </row>
    <row r="91" spans="2:25" x14ac:dyDescent="0.2">
      <c r="B91" s="9">
        <v>88</v>
      </c>
      <c r="C91" s="10">
        <v>0.63759086188992697</v>
      </c>
      <c r="D91" s="10">
        <v>0.80229226361031503</v>
      </c>
      <c r="E91" s="10">
        <v>0.62288557213930296</v>
      </c>
      <c r="F91" s="10">
        <v>0.61853658499999997</v>
      </c>
      <c r="G91" s="10">
        <v>0.682326621923937</v>
      </c>
      <c r="H91" s="11">
        <v>0.63984298299999998</v>
      </c>
      <c r="J91" s="9">
        <v>88</v>
      </c>
      <c r="K91" s="17">
        <v>0.85096666159232703</v>
      </c>
      <c r="L91" s="17">
        <v>0.86264292951222998</v>
      </c>
      <c r="M91" s="17">
        <v>0.88719898605830105</v>
      </c>
      <c r="N91" s="17">
        <v>0.85981308400000001</v>
      </c>
      <c r="O91" s="17">
        <v>0.87668362765638996</v>
      </c>
      <c r="P91" s="18">
        <v>0.88534590300000005</v>
      </c>
      <c r="R91" s="9">
        <v>88</v>
      </c>
      <c r="S91" s="17">
        <v>0.18104776579352799</v>
      </c>
      <c r="T91" s="17">
        <v>0.46808510638297801</v>
      </c>
      <c r="U91" s="17">
        <v>0.40977099236641201</v>
      </c>
      <c r="V91" s="17">
        <v>0.51697127937336795</v>
      </c>
      <c r="W91" s="17">
        <v>0.65579557899999996</v>
      </c>
      <c r="X91" s="17">
        <v>0.31628906599802897</v>
      </c>
      <c r="Y91" s="18">
        <v>0.56751711299999996</v>
      </c>
    </row>
    <row r="92" spans="2:25" x14ac:dyDescent="0.2">
      <c r="B92" s="9">
        <v>89</v>
      </c>
      <c r="C92" s="10">
        <v>0.74677002583979302</v>
      </c>
      <c r="D92" s="10">
        <v>0.786082474226804</v>
      </c>
      <c r="E92" s="10">
        <v>0.77634961439588601</v>
      </c>
      <c r="F92" s="10">
        <v>0.79781420800000002</v>
      </c>
      <c r="G92" s="10">
        <v>0.76202531645569604</v>
      </c>
      <c r="H92" s="11">
        <v>0.77664974600000003</v>
      </c>
      <c r="J92" s="9">
        <v>89</v>
      </c>
      <c r="K92" s="17">
        <v>0.63976970384263099</v>
      </c>
      <c r="L92" s="17">
        <v>0.26109442776109398</v>
      </c>
      <c r="M92" s="17">
        <v>0.71393254458767397</v>
      </c>
      <c r="N92" s="17">
        <v>0.69639794200000005</v>
      </c>
      <c r="O92" s="17">
        <v>0.69103737409888</v>
      </c>
      <c r="P92" s="18">
        <v>0.64828994399999995</v>
      </c>
      <c r="R92" s="9">
        <v>89</v>
      </c>
      <c r="S92" s="17">
        <v>0</v>
      </c>
      <c r="T92" s="17">
        <v>0.456641053787047</v>
      </c>
      <c r="U92" s="17">
        <v>0</v>
      </c>
      <c r="V92" s="17">
        <v>0.34691011235954999</v>
      </c>
      <c r="W92" s="17">
        <v>0.80093023299999999</v>
      </c>
      <c r="X92" s="17">
        <v>0</v>
      </c>
      <c r="Y92" s="18">
        <v>0.74698795200000001</v>
      </c>
    </row>
    <row r="93" spans="2:25" x14ac:dyDescent="0.2">
      <c r="B93" s="9">
        <v>90</v>
      </c>
      <c r="C93" s="10">
        <v>0.89830508474576198</v>
      </c>
      <c r="D93" s="10">
        <v>0.92035398230088405</v>
      </c>
      <c r="E93" s="10">
        <v>0.93215339233038297</v>
      </c>
      <c r="F93" s="10">
        <v>0.93081760999999996</v>
      </c>
      <c r="G93" s="10">
        <v>0.88268156424581001</v>
      </c>
      <c r="H93" s="11">
        <v>0.91176470600000004</v>
      </c>
      <c r="J93" s="9">
        <v>90</v>
      </c>
      <c r="K93" s="17">
        <v>0.46354689696726198</v>
      </c>
      <c r="L93" s="17">
        <v>0.82047958522358999</v>
      </c>
      <c r="M93" s="17">
        <v>0.88991706678306404</v>
      </c>
      <c r="N93" s="17">
        <v>0.80405533399999995</v>
      </c>
      <c r="O93" s="17">
        <v>0.62635869565217395</v>
      </c>
      <c r="P93" s="18">
        <v>0.78022552499999998</v>
      </c>
      <c r="R93" s="9">
        <v>90</v>
      </c>
      <c r="S93" s="17">
        <v>1.2961762799740701E-2</v>
      </c>
      <c r="T93" s="17">
        <v>0</v>
      </c>
      <c r="U93" s="17">
        <v>0</v>
      </c>
      <c r="V93" s="17">
        <v>7.5655887736424607E-2</v>
      </c>
      <c r="W93" s="17">
        <v>0</v>
      </c>
      <c r="X93" s="17">
        <v>0</v>
      </c>
      <c r="Y93" s="18">
        <v>0.48903775900000002</v>
      </c>
    </row>
    <row r="94" spans="2:25" x14ac:dyDescent="0.2">
      <c r="B94" s="9">
        <v>91</v>
      </c>
      <c r="C94" s="10">
        <v>0.54117647058823504</v>
      </c>
      <c r="D94" s="10">
        <v>0.86741573033707797</v>
      </c>
      <c r="E94" s="10">
        <v>0.67262969588550903</v>
      </c>
      <c r="F94" s="10">
        <v>0.87218045099999997</v>
      </c>
      <c r="G94" s="10">
        <v>0.55572519083969396</v>
      </c>
      <c r="H94" s="11">
        <v>0.87557603699999997</v>
      </c>
      <c r="J94" s="9">
        <v>91</v>
      </c>
      <c r="K94" s="17">
        <v>0.88867790173273198</v>
      </c>
      <c r="L94" s="17">
        <v>0.91196494248376203</v>
      </c>
      <c r="M94" s="17">
        <v>0.89739156581222201</v>
      </c>
      <c r="N94" s="17">
        <v>0.90128964199999995</v>
      </c>
      <c r="O94" s="17">
        <v>0.90709242618741903</v>
      </c>
      <c r="P94" s="18">
        <v>0.89985272500000002</v>
      </c>
      <c r="R94" s="9">
        <v>91</v>
      </c>
      <c r="S94" s="17">
        <v>0.71569506726457399</v>
      </c>
      <c r="T94" s="17">
        <v>0.51452870304748399</v>
      </c>
      <c r="U94" s="17">
        <v>0.69089316987740801</v>
      </c>
      <c r="V94" s="17">
        <v>0.73925271193250297</v>
      </c>
      <c r="W94" s="17">
        <v>0.67692307699999998</v>
      </c>
      <c r="X94" s="17">
        <v>0.70899020025564496</v>
      </c>
      <c r="Y94" s="18">
        <v>0.64489112199999998</v>
      </c>
    </row>
    <row r="95" spans="2:25" x14ac:dyDescent="0.2">
      <c r="B95" s="9">
        <v>92</v>
      </c>
      <c r="C95" s="10">
        <v>0.69683257918552</v>
      </c>
      <c r="D95" s="10">
        <v>0.79155672823218903</v>
      </c>
      <c r="E95" s="10">
        <v>0.78723404255319096</v>
      </c>
      <c r="F95" s="10">
        <v>0.70987654300000003</v>
      </c>
      <c r="G95" s="10">
        <v>0.68444444444444397</v>
      </c>
      <c r="H95" s="11">
        <v>0.783289817</v>
      </c>
      <c r="J95" s="9">
        <v>92</v>
      </c>
      <c r="K95" s="17">
        <v>4.9766388220302903E-2</v>
      </c>
      <c r="L95" s="17">
        <v>0</v>
      </c>
      <c r="M95" s="17">
        <v>0.57988165680473303</v>
      </c>
      <c r="N95" s="17">
        <v>0.85395639099999998</v>
      </c>
      <c r="O95" s="17">
        <v>6.7613012850012394E-2</v>
      </c>
      <c r="P95" s="18">
        <v>0.63708455799999997</v>
      </c>
      <c r="R95" s="9">
        <v>92</v>
      </c>
      <c r="S95" s="17">
        <v>0.83272340927871502</v>
      </c>
      <c r="T95" s="17">
        <v>0.82089903506707396</v>
      </c>
      <c r="U95" s="17">
        <v>0.84825090470446296</v>
      </c>
      <c r="V95" s="17">
        <v>0.86419143949673105</v>
      </c>
      <c r="W95" s="17">
        <v>0.84843393700000003</v>
      </c>
      <c r="X95" s="17">
        <v>0.85820158102766797</v>
      </c>
      <c r="Y95" s="18">
        <v>0.85400926200000005</v>
      </c>
    </row>
    <row r="96" spans="2:25" x14ac:dyDescent="0.2">
      <c r="B96" s="9">
        <v>93</v>
      </c>
      <c r="C96" s="10">
        <v>0.40133779264213998</v>
      </c>
      <c r="D96" s="10">
        <v>0.87121212121212099</v>
      </c>
      <c r="E96" s="10">
        <v>0.88059701492537301</v>
      </c>
      <c r="F96" s="10">
        <v>0.90400000000000003</v>
      </c>
      <c r="G96" s="10">
        <v>0.46332046332046301</v>
      </c>
      <c r="H96" s="11">
        <v>0.86245353199999997</v>
      </c>
      <c r="J96" s="9">
        <v>93</v>
      </c>
      <c r="K96" s="17">
        <v>0.776521933751119</v>
      </c>
      <c r="L96" s="17">
        <v>0.884683488269145</v>
      </c>
      <c r="M96" s="17">
        <v>0.89196369271640397</v>
      </c>
      <c r="N96" s="17">
        <v>0.88737201399999999</v>
      </c>
      <c r="O96" s="17">
        <v>0.84434016252718302</v>
      </c>
      <c r="P96" s="18">
        <v>0.84891165199999996</v>
      </c>
      <c r="R96" s="9">
        <v>93</v>
      </c>
      <c r="S96" s="17">
        <v>0.83699059561128497</v>
      </c>
      <c r="T96" s="17">
        <v>0.84301412872841397</v>
      </c>
      <c r="U96" s="17">
        <v>0.82958665699782397</v>
      </c>
      <c r="V96" s="17">
        <v>0.83381502890173398</v>
      </c>
      <c r="W96" s="17">
        <v>0.84172661900000001</v>
      </c>
      <c r="X96" s="17">
        <v>0.80064829821717898</v>
      </c>
      <c r="Y96" s="18">
        <v>0.82810164399999997</v>
      </c>
    </row>
    <row r="97" spans="2:25" x14ac:dyDescent="0.2">
      <c r="B97" s="9">
        <v>94</v>
      </c>
      <c r="C97" s="10">
        <v>0.76666666666666605</v>
      </c>
      <c r="D97" s="10">
        <v>0.72243346007604503</v>
      </c>
      <c r="E97" s="10">
        <v>0.75206611570247905</v>
      </c>
      <c r="F97" s="10">
        <v>0.81773399000000002</v>
      </c>
      <c r="G97" s="10">
        <v>0.76315789473684204</v>
      </c>
      <c r="H97" s="11">
        <v>0.77446808499999997</v>
      </c>
      <c r="J97" s="9">
        <v>94</v>
      </c>
      <c r="K97" s="17">
        <v>0</v>
      </c>
      <c r="L97" s="17">
        <v>0.30395558639833398</v>
      </c>
      <c r="M97" s="17">
        <v>0</v>
      </c>
      <c r="N97" s="17">
        <v>0.832348435</v>
      </c>
      <c r="O97" s="17">
        <v>0</v>
      </c>
      <c r="P97" s="18">
        <v>0.69963152299999998</v>
      </c>
      <c r="R97" s="9">
        <v>94</v>
      </c>
      <c r="S97" s="17">
        <v>0</v>
      </c>
      <c r="T97" s="17">
        <v>0.16654492330168</v>
      </c>
      <c r="U97" s="17">
        <v>0.80043779642466195</v>
      </c>
      <c r="V97" s="17">
        <v>0.85934959349593498</v>
      </c>
      <c r="W97" s="17">
        <v>0.86255542100000004</v>
      </c>
      <c r="X97" s="17">
        <v>2.9580936729663099E-2</v>
      </c>
      <c r="Y97" s="18">
        <v>0.74067649599999996</v>
      </c>
    </row>
    <row r="98" spans="2:25" x14ac:dyDescent="0.2">
      <c r="B98" s="9">
        <v>95</v>
      </c>
      <c r="C98" s="10">
        <v>0.84987277353689505</v>
      </c>
      <c r="D98" s="10">
        <v>0.91412742382271395</v>
      </c>
      <c r="E98" s="10">
        <v>0.91208791208791196</v>
      </c>
      <c r="F98" s="10">
        <v>0.91812865499999996</v>
      </c>
      <c r="G98" s="10">
        <v>0.88409703504043102</v>
      </c>
      <c r="H98" s="11">
        <v>0.91666666699999999</v>
      </c>
      <c r="J98" s="9">
        <v>95</v>
      </c>
      <c r="K98" s="17">
        <v>0.51370399373531705</v>
      </c>
      <c r="L98" s="17">
        <v>0.145958297629248</v>
      </c>
      <c r="M98" s="17">
        <v>0.31131296449215501</v>
      </c>
      <c r="N98" s="17">
        <v>3.9451115000000002E-2</v>
      </c>
      <c r="O98" s="17">
        <v>0</v>
      </c>
      <c r="P98" s="18">
        <v>0.25952559800000002</v>
      </c>
      <c r="R98" s="9">
        <v>95</v>
      </c>
      <c r="S98" s="17">
        <v>0.81787234042553103</v>
      </c>
      <c r="T98" s="17">
        <v>0.63824748371817597</v>
      </c>
      <c r="U98" s="17">
        <v>0.801684210526315</v>
      </c>
      <c r="V98" s="17">
        <v>0.77270924236414096</v>
      </c>
      <c r="W98" s="17">
        <v>0.75934579400000002</v>
      </c>
      <c r="X98" s="17">
        <v>0.82042553191489298</v>
      </c>
      <c r="Y98" s="18">
        <v>0.820512821</v>
      </c>
    </row>
    <row r="99" spans="2:25" x14ac:dyDescent="0.2">
      <c r="B99" s="9">
        <v>96</v>
      </c>
      <c r="C99" s="10">
        <v>0.67948717948717896</v>
      </c>
      <c r="D99" s="10">
        <v>0.77941176470588203</v>
      </c>
      <c r="E99" s="10">
        <v>0.79699248120300703</v>
      </c>
      <c r="F99" s="10">
        <v>0.84388185699999996</v>
      </c>
      <c r="G99" s="10">
        <v>0.79545454545454497</v>
      </c>
      <c r="H99" s="11">
        <v>0.77655677700000003</v>
      </c>
      <c r="J99" s="9">
        <v>96</v>
      </c>
      <c r="K99" s="17">
        <v>0</v>
      </c>
      <c r="L99" s="17">
        <v>0.79983345477256096</v>
      </c>
      <c r="M99" s="17">
        <v>0.77318363381194</v>
      </c>
      <c r="N99" s="17">
        <v>0.76404745900000004</v>
      </c>
      <c r="O99" s="17">
        <v>0</v>
      </c>
      <c r="P99" s="18">
        <v>0.256145397</v>
      </c>
      <c r="R99" s="9">
        <v>96</v>
      </c>
      <c r="S99" s="17">
        <v>0.57587022642784702</v>
      </c>
      <c r="T99" s="17">
        <v>0.48277703604806399</v>
      </c>
      <c r="U99" s="17">
        <v>0.383638928067701</v>
      </c>
      <c r="V99" s="17">
        <v>0.80812641083521397</v>
      </c>
      <c r="W99" s="17">
        <v>0.68303249099999996</v>
      </c>
      <c r="X99" s="17">
        <v>0.56830601092896105</v>
      </c>
      <c r="Y99" s="18">
        <v>0.58255622600000001</v>
      </c>
    </row>
    <row r="100" spans="2:25" x14ac:dyDescent="0.2">
      <c r="B100" s="9">
        <v>97</v>
      </c>
      <c r="C100" s="10">
        <v>0.51778656126482203</v>
      </c>
      <c r="D100" s="10">
        <v>0</v>
      </c>
      <c r="E100" s="10">
        <v>0.733388022969647</v>
      </c>
      <c r="F100" s="10">
        <v>0.74881516599999998</v>
      </c>
      <c r="G100" s="10">
        <v>4.9382716049382699E-2</v>
      </c>
      <c r="H100" s="11">
        <v>0.30011723299999998</v>
      </c>
      <c r="J100" s="9">
        <v>97</v>
      </c>
      <c r="K100" s="17">
        <v>1.07925362460178E-2</v>
      </c>
      <c r="L100" s="17">
        <v>0</v>
      </c>
      <c r="M100" s="17">
        <v>0.61593352883675401</v>
      </c>
      <c r="N100" s="17">
        <v>0.49882711699999999</v>
      </c>
      <c r="O100" s="17">
        <v>0</v>
      </c>
      <c r="P100" s="18">
        <v>0.39614576000000001</v>
      </c>
      <c r="R100" s="9">
        <v>97</v>
      </c>
      <c r="S100" s="17">
        <v>0.14784534150911199</v>
      </c>
      <c r="T100" s="17">
        <v>0.19399785637727701</v>
      </c>
      <c r="U100" s="17">
        <v>0.200415060776756</v>
      </c>
      <c r="V100" s="17">
        <v>0.32923179248420298</v>
      </c>
      <c r="W100" s="17">
        <v>0</v>
      </c>
      <c r="X100" s="17">
        <v>0.13954535223947701</v>
      </c>
      <c r="Y100" s="18">
        <v>0.43130477699999997</v>
      </c>
    </row>
    <row r="101" spans="2:25" x14ac:dyDescent="0.2">
      <c r="B101" s="9">
        <v>98</v>
      </c>
      <c r="C101" s="10">
        <v>0.62086513994910897</v>
      </c>
      <c r="D101" s="10">
        <v>0.88321167883211604</v>
      </c>
      <c r="E101" s="10">
        <v>0.88560885608855999</v>
      </c>
      <c r="F101" s="10">
        <v>0.88712871299999996</v>
      </c>
      <c r="G101" s="10">
        <v>0.82875264270613103</v>
      </c>
      <c r="H101" s="11">
        <v>0.82897384299999999</v>
      </c>
      <c r="J101" s="9">
        <v>98</v>
      </c>
      <c r="K101" s="17">
        <v>0.67326219828032696</v>
      </c>
      <c r="L101" s="17">
        <v>0.81603090294543701</v>
      </c>
      <c r="M101" s="17">
        <v>0.88404159132007198</v>
      </c>
      <c r="N101" s="17">
        <v>0.84523015300000004</v>
      </c>
      <c r="O101" s="17">
        <v>0.70927607485074995</v>
      </c>
      <c r="P101" s="18">
        <v>0.79411177600000005</v>
      </c>
      <c r="R101" s="9">
        <v>98</v>
      </c>
      <c r="S101" s="17">
        <v>0.88953152111046796</v>
      </c>
      <c r="T101" s="17">
        <v>0.872</v>
      </c>
      <c r="U101" s="17">
        <v>0.89768976897689701</v>
      </c>
      <c r="V101" s="17">
        <v>0.86982248520710004</v>
      </c>
      <c r="W101" s="17">
        <v>0.85891858300000001</v>
      </c>
      <c r="X101" s="17">
        <v>0.89297658862876195</v>
      </c>
      <c r="Y101" s="18">
        <v>0.85408163299999995</v>
      </c>
    </row>
    <row r="102" spans="2:25" x14ac:dyDescent="0.2">
      <c r="B102" s="9">
        <v>99</v>
      </c>
      <c r="C102" s="10">
        <v>0.86391251518833501</v>
      </c>
      <c r="D102" s="10">
        <v>0.87979539641943705</v>
      </c>
      <c r="E102" s="10">
        <v>0.88010204081632604</v>
      </c>
      <c r="F102" s="10">
        <v>0.88593155899999998</v>
      </c>
      <c r="G102" s="10">
        <v>0.90660321237358699</v>
      </c>
      <c r="H102" s="11">
        <v>0.870573084</v>
      </c>
      <c r="J102" s="9">
        <v>99</v>
      </c>
      <c r="K102" s="17">
        <v>5.7834973504920499E-2</v>
      </c>
      <c r="L102" s="17">
        <v>0</v>
      </c>
      <c r="M102" s="17">
        <v>0</v>
      </c>
      <c r="N102" s="17">
        <v>0</v>
      </c>
      <c r="O102" s="17">
        <v>2.4850894632206699E-2</v>
      </c>
      <c r="P102" s="18">
        <v>0.60279798500000004</v>
      </c>
      <c r="R102" s="9">
        <v>99</v>
      </c>
      <c r="S102" s="17">
        <v>0.62802768166089895</v>
      </c>
      <c r="T102" s="17">
        <v>0.73787427770968295</v>
      </c>
      <c r="U102" s="17">
        <v>0.77288507217248303</v>
      </c>
      <c r="V102" s="17">
        <v>0.73517920842534401</v>
      </c>
      <c r="W102" s="17">
        <v>0.75025346400000004</v>
      </c>
      <c r="X102" s="17">
        <v>0.62279966471081305</v>
      </c>
      <c r="Y102" s="18">
        <v>0.68976041499999996</v>
      </c>
    </row>
    <row r="103" spans="2:25" ht="15.75" thickBot="1" x14ac:dyDescent="0.25">
      <c r="B103" s="12">
        <v>100</v>
      </c>
      <c r="C103" s="13">
        <v>0.76764199655765897</v>
      </c>
      <c r="D103" s="13">
        <v>0.64876033057851201</v>
      </c>
      <c r="E103" s="13">
        <v>0.63731656184486296</v>
      </c>
      <c r="F103" s="13">
        <v>0.73913043499999997</v>
      </c>
      <c r="G103" s="13">
        <v>0.70955882352941102</v>
      </c>
      <c r="H103" s="14">
        <v>0.71764705900000003</v>
      </c>
      <c r="J103" s="12">
        <v>100</v>
      </c>
      <c r="K103" s="19">
        <v>0.43106300945673098</v>
      </c>
      <c r="L103" s="19">
        <v>0.395802480931225</v>
      </c>
      <c r="M103" s="19">
        <v>0.70941216531510498</v>
      </c>
      <c r="N103" s="19">
        <v>0.63245697099999998</v>
      </c>
      <c r="O103" s="19">
        <v>0.40428058211045398</v>
      </c>
      <c r="P103" s="20">
        <v>0.60664257799999999</v>
      </c>
      <c r="R103" s="12">
        <v>100</v>
      </c>
      <c r="S103" s="19">
        <v>0.59938208032955698</v>
      </c>
      <c r="T103" s="19">
        <v>0.38231780167264001</v>
      </c>
      <c r="U103" s="19">
        <v>0.71266540642722098</v>
      </c>
      <c r="V103" s="19">
        <v>0.62195121951219501</v>
      </c>
      <c r="W103" s="19">
        <v>0.45662100500000002</v>
      </c>
      <c r="X103" s="19">
        <v>0.70083876980428705</v>
      </c>
      <c r="Y103" s="20">
        <v>0.71818787500000003</v>
      </c>
    </row>
  </sheetData>
  <mergeCells count="3">
    <mergeCell ref="B2:H2"/>
    <mergeCell ref="J2:P2"/>
    <mergeCell ref="R2:Y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8"/>
  <sheetViews>
    <sheetView workbookViewId="0">
      <selection activeCell="C18" sqref="C18"/>
    </sheetView>
  </sheetViews>
  <sheetFormatPr defaultRowHeight="14.25" x14ac:dyDescent="0.2"/>
  <cols>
    <col min="1" max="1" width="9" style="16"/>
    <col min="2" max="2" width="30" style="16" bestFit="1" customWidth="1"/>
    <col min="3" max="3" width="24" style="16" bestFit="1" customWidth="1"/>
    <col min="4" max="16384" width="9" style="16"/>
  </cols>
  <sheetData>
    <row r="1" spans="2:4" ht="15" thickBot="1" x14ac:dyDescent="0.25"/>
    <row r="2" spans="2:4" ht="15" x14ac:dyDescent="0.25">
      <c r="B2" s="3" t="s">
        <v>22</v>
      </c>
      <c r="C2" s="4" t="s">
        <v>24</v>
      </c>
      <c r="D2" s="5" t="s">
        <v>23</v>
      </c>
    </row>
    <row r="3" spans="2:4" ht="15" x14ac:dyDescent="0.2">
      <c r="B3" s="9">
        <v>1</v>
      </c>
      <c r="C3" s="10">
        <v>30</v>
      </c>
      <c r="D3" s="23">
        <v>0.70138176234247096</v>
      </c>
    </row>
    <row r="4" spans="2:4" ht="15" x14ac:dyDescent="0.2">
      <c r="B4" s="9">
        <v>2</v>
      </c>
      <c r="C4" s="10">
        <v>64</v>
      </c>
      <c r="D4" s="23">
        <v>0.79350883255413296</v>
      </c>
    </row>
    <row r="5" spans="2:4" ht="15" x14ac:dyDescent="0.2">
      <c r="B5" s="9">
        <v>4</v>
      </c>
      <c r="C5" s="10">
        <v>138</v>
      </c>
      <c r="D5" s="23">
        <v>0.83264974261598002</v>
      </c>
    </row>
    <row r="6" spans="2:4" ht="15" x14ac:dyDescent="0.2">
      <c r="B6" s="9">
        <v>6</v>
      </c>
      <c r="C6" s="10">
        <v>203</v>
      </c>
      <c r="D6" s="23">
        <v>0.83737740428074703</v>
      </c>
    </row>
    <row r="7" spans="2:4" ht="15" x14ac:dyDescent="0.2">
      <c r="B7" s="9">
        <v>8</v>
      </c>
      <c r="C7" s="10">
        <v>264</v>
      </c>
      <c r="D7" s="23">
        <v>0.86898276638067196</v>
      </c>
    </row>
    <row r="8" spans="2:4" ht="15.75" thickBot="1" x14ac:dyDescent="0.25">
      <c r="B8" s="12">
        <v>10</v>
      </c>
      <c r="C8" s="13">
        <v>331</v>
      </c>
      <c r="D8" s="25">
        <v>0.87881836877393804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67"/>
  <sheetViews>
    <sheetView workbookViewId="0">
      <selection activeCell="J2" sqref="J2:Q4"/>
    </sheetView>
  </sheetViews>
  <sheetFormatPr defaultRowHeight="15" x14ac:dyDescent="0.25"/>
  <cols>
    <col min="1" max="1" width="9" style="16"/>
    <col min="2" max="2" width="12.375" style="43" bestFit="1" customWidth="1"/>
    <col min="3" max="3" width="10.625" style="2" bestFit="1" customWidth="1"/>
    <col min="4" max="4" width="13.75" style="26" bestFit="1" customWidth="1"/>
    <col min="5" max="5" width="12.75" style="26" bestFit="1" customWidth="1"/>
    <col min="6" max="6" width="13.75" style="26" bestFit="1" customWidth="1"/>
    <col min="7" max="7" width="12.75" style="26" bestFit="1" customWidth="1"/>
    <col min="8" max="8" width="13.75" style="26" bestFit="1" customWidth="1"/>
    <col min="9" max="9" width="12.75" style="26" bestFit="1" customWidth="1"/>
    <col min="10" max="10" width="12.375" style="44" bestFit="1" customWidth="1"/>
    <col min="11" max="11" width="10.625" style="15" bestFit="1" customWidth="1"/>
    <col min="12" max="12" width="13.75" style="16" bestFit="1" customWidth="1"/>
    <col min="13" max="13" width="12.75" style="16" bestFit="1" customWidth="1"/>
    <col min="14" max="14" width="13.75" style="16" bestFit="1" customWidth="1"/>
    <col min="15" max="15" width="12.75" style="16" bestFit="1" customWidth="1"/>
    <col min="16" max="16" width="13.75" style="16" bestFit="1" customWidth="1"/>
    <col min="17" max="17" width="12.75" style="16" bestFit="1" customWidth="1"/>
    <col min="18" max="16384" width="9" style="16"/>
  </cols>
  <sheetData>
    <row r="1" spans="2:17" ht="15.75" thickBot="1" x14ac:dyDescent="0.3"/>
    <row r="2" spans="2:17" x14ac:dyDescent="0.2">
      <c r="B2" s="64" t="s">
        <v>117</v>
      </c>
      <c r="C2" s="62"/>
      <c r="D2" s="62"/>
      <c r="E2" s="62"/>
      <c r="F2" s="62"/>
      <c r="G2" s="62"/>
      <c r="H2" s="62"/>
      <c r="I2" s="63"/>
      <c r="J2" s="62" t="s">
        <v>118</v>
      </c>
      <c r="K2" s="62"/>
      <c r="L2" s="62"/>
      <c r="M2" s="62"/>
      <c r="N2" s="62"/>
      <c r="O2" s="62"/>
      <c r="P2" s="62"/>
      <c r="Q2" s="63"/>
    </row>
    <row r="3" spans="2:17" x14ac:dyDescent="0.25">
      <c r="B3" s="9"/>
      <c r="C3" s="7"/>
      <c r="D3" s="57" t="s">
        <v>112</v>
      </c>
      <c r="E3" s="57"/>
      <c r="F3" s="57" t="s">
        <v>113</v>
      </c>
      <c r="G3" s="57"/>
      <c r="H3" s="57" t="s">
        <v>114</v>
      </c>
      <c r="I3" s="58"/>
      <c r="J3" s="29"/>
      <c r="K3" s="7"/>
      <c r="L3" s="57" t="s">
        <v>112</v>
      </c>
      <c r="M3" s="57"/>
      <c r="N3" s="57" t="s">
        <v>113</v>
      </c>
      <c r="O3" s="57"/>
      <c r="P3" s="57" t="s">
        <v>114</v>
      </c>
      <c r="Q3" s="58"/>
    </row>
    <row r="4" spans="2:17" x14ac:dyDescent="0.25">
      <c r="B4" s="9" t="s">
        <v>25</v>
      </c>
      <c r="C4" s="7" t="s">
        <v>91</v>
      </c>
      <c r="D4" s="29" t="s">
        <v>115</v>
      </c>
      <c r="E4" s="29" t="s">
        <v>116</v>
      </c>
      <c r="F4" s="29" t="s">
        <v>115</v>
      </c>
      <c r="G4" s="29" t="s">
        <v>116</v>
      </c>
      <c r="H4" s="29" t="s">
        <v>115</v>
      </c>
      <c r="I4" s="30" t="s">
        <v>116</v>
      </c>
      <c r="J4" s="29" t="s">
        <v>25</v>
      </c>
      <c r="K4" s="7" t="s">
        <v>91</v>
      </c>
      <c r="L4" s="29" t="s">
        <v>115</v>
      </c>
      <c r="M4" s="29" t="s">
        <v>116</v>
      </c>
      <c r="N4" s="29" t="s">
        <v>115</v>
      </c>
      <c r="O4" s="29" t="s">
        <v>116</v>
      </c>
      <c r="P4" s="29" t="s">
        <v>115</v>
      </c>
      <c r="Q4" s="30" t="s">
        <v>116</v>
      </c>
    </row>
    <row r="5" spans="2:17" x14ac:dyDescent="0.25">
      <c r="B5" s="9" t="s">
        <v>92</v>
      </c>
      <c r="C5" s="10">
        <v>0.1</v>
      </c>
      <c r="D5" s="27">
        <v>0.93173449674460329</v>
      </c>
      <c r="E5" s="27">
        <v>0.92546437808605597</v>
      </c>
      <c r="F5" s="27">
        <v>0.93613884360551536</v>
      </c>
      <c r="G5" s="27">
        <v>0.93516524981688198</v>
      </c>
      <c r="H5" s="27">
        <v>0.92174758883593577</v>
      </c>
      <c r="I5" s="23">
        <v>0.91903069466882004</v>
      </c>
      <c r="J5" s="29" t="s">
        <v>99</v>
      </c>
      <c r="K5" s="10">
        <v>0.1</v>
      </c>
      <c r="L5" s="27">
        <v>0.45399597044996598</v>
      </c>
      <c r="M5" s="27">
        <v>0.49291961682632202</v>
      </c>
      <c r="N5" s="27">
        <v>0.40549412577747002</v>
      </c>
      <c r="O5" s="27">
        <v>0.55691685500178401</v>
      </c>
      <c r="P5" s="27">
        <v>0.429089590134203</v>
      </c>
      <c r="Q5" s="23">
        <v>0.46697600947773699</v>
      </c>
    </row>
    <row r="6" spans="2:17" x14ac:dyDescent="0.25">
      <c r="B6" s="9" t="s">
        <v>92</v>
      </c>
      <c r="C6" s="10">
        <v>0.2</v>
      </c>
      <c r="D6" s="27">
        <v>0.9336772221299463</v>
      </c>
      <c r="E6" s="27">
        <v>0.92201889441496299</v>
      </c>
      <c r="F6" s="27">
        <v>0.93919458263940125</v>
      </c>
      <c r="G6" s="27">
        <v>0.93971107831298295</v>
      </c>
      <c r="H6" s="27">
        <v>0.92521328309405027</v>
      </c>
      <c r="I6" s="23">
        <v>0.92442478259926697</v>
      </c>
      <c r="J6" s="29" t="s">
        <v>99</v>
      </c>
      <c r="K6" s="10">
        <v>0.2</v>
      </c>
      <c r="L6" s="27">
        <v>0.67515741270749796</v>
      </c>
      <c r="M6" s="27">
        <v>0.66978590670636595</v>
      </c>
      <c r="N6" s="27">
        <v>0.69882818444681105</v>
      </c>
      <c r="O6" s="27">
        <v>0.69818181818181801</v>
      </c>
      <c r="P6" s="27">
        <v>0.70526473676316104</v>
      </c>
      <c r="Q6" s="23">
        <v>0.72033118675252905</v>
      </c>
    </row>
    <row r="7" spans="2:17" x14ac:dyDescent="0.25">
      <c r="B7" s="9" t="s">
        <v>92</v>
      </c>
      <c r="C7" s="10">
        <v>0.3</v>
      </c>
      <c r="D7" s="27">
        <v>0.93452987924400499</v>
      </c>
      <c r="E7" s="27">
        <v>0.91936255742725803</v>
      </c>
      <c r="F7" s="27">
        <v>0.9405492773326104</v>
      </c>
      <c r="G7" s="27">
        <v>0.94149305944879202</v>
      </c>
      <c r="H7" s="27">
        <v>0.92692683615311522</v>
      </c>
      <c r="I7" s="23">
        <v>0.92620865139949105</v>
      </c>
      <c r="J7" s="29" t="s">
        <v>99</v>
      </c>
      <c r="K7" s="10">
        <v>0.3</v>
      </c>
      <c r="L7" s="27">
        <v>0.68701621147948</v>
      </c>
      <c r="M7" s="27">
        <v>0.68270066647348504</v>
      </c>
      <c r="N7" s="27">
        <v>0.71283414100359499</v>
      </c>
      <c r="O7" s="27">
        <v>0.70864923410181002</v>
      </c>
      <c r="P7" s="27">
        <v>0.72029474976972596</v>
      </c>
      <c r="Q7" s="23">
        <v>0.73426463663475094</v>
      </c>
    </row>
    <row r="8" spans="2:17" x14ac:dyDescent="0.25">
      <c r="B8" s="9" t="s">
        <v>92</v>
      </c>
      <c r="C8" s="10">
        <v>0.4</v>
      </c>
      <c r="D8" s="27">
        <v>0.93510876268692245</v>
      </c>
      <c r="E8" s="27">
        <v>0.91819667403633498</v>
      </c>
      <c r="F8" s="27">
        <v>0.94132738614704647</v>
      </c>
      <c r="G8" s="27">
        <v>0.94273899950559503</v>
      </c>
      <c r="H8" s="27">
        <v>0.92821092770988567</v>
      </c>
      <c r="I8" s="23">
        <v>0.92720022661407997</v>
      </c>
      <c r="J8" s="29" t="s">
        <v>99</v>
      </c>
      <c r="K8" s="10">
        <v>0.4</v>
      </c>
      <c r="L8" s="27">
        <v>0.694432137055087</v>
      </c>
      <c r="M8" s="27">
        <v>0.69000878992088999</v>
      </c>
      <c r="N8" s="27">
        <v>0.71939259727934202</v>
      </c>
      <c r="O8" s="27">
        <v>0.71294559099437105</v>
      </c>
      <c r="P8" s="27">
        <v>0.72789539227895395</v>
      </c>
      <c r="Q8" s="23">
        <v>0.74189446916719604</v>
      </c>
    </row>
    <row r="9" spans="2:17" x14ac:dyDescent="0.25">
      <c r="B9" s="9" t="s">
        <v>92</v>
      </c>
      <c r="C9" s="10">
        <v>0.5</v>
      </c>
      <c r="D9" s="27">
        <v>0.935791244879283</v>
      </c>
      <c r="E9" s="27">
        <v>0.91640747438215797</v>
      </c>
      <c r="F9" s="27">
        <v>0.94198084693004203</v>
      </c>
      <c r="G9" s="27">
        <v>0.943456534461801</v>
      </c>
      <c r="H9" s="27">
        <v>0.92883925340532369</v>
      </c>
      <c r="I9" s="23">
        <v>0.92776262681357002</v>
      </c>
      <c r="J9" s="29" t="s">
        <v>99</v>
      </c>
      <c r="K9" s="10">
        <v>0.5</v>
      </c>
      <c r="L9" s="27">
        <v>0.699165175909362</v>
      </c>
      <c r="M9" s="27">
        <v>0.694715087097726</v>
      </c>
      <c r="N9" s="27">
        <v>0.72352659319597501</v>
      </c>
      <c r="O9" s="27">
        <v>0.71864621224102399</v>
      </c>
      <c r="P9" s="27">
        <v>0.73341716441370597</v>
      </c>
      <c r="Q9" s="23">
        <v>0.74835605453087395</v>
      </c>
    </row>
    <row r="10" spans="2:17" x14ac:dyDescent="0.25">
      <c r="B10" s="9" t="s">
        <v>92</v>
      </c>
      <c r="C10" s="10">
        <v>0.6</v>
      </c>
      <c r="D10" s="27">
        <v>0.93620644712395595</v>
      </c>
      <c r="E10" s="27">
        <v>0.91497603253764503</v>
      </c>
      <c r="F10" s="27">
        <v>0.94260643608748895</v>
      </c>
      <c r="G10" s="27">
        <v>0.94453842163430002</v>
      </c>
      <c r="H10" s="27">
        <v>0.92961617314523226</v>
      </c>
      <c r="I10" s="23">
        <v>0.92881652278439497</v>
      </c>
      <c r="J10" s="29" t="s">
        <v>99</v>
      </c>
      <c r="K10" s="10">
        <v>0.6</v>
      </c>
      <c r="L10" s="27">
        <v>0.703586972835059</v>
      </c>
      <c r="M10" s="27">
        <v>0.70180677915484502</v>
      </c>
      <c r="N10" s="27">
        <v>0.72806592341250598</v>
      </c>
      <c r="O10" s="27">
        <v>0.72360844529750401</v>
      </c>
      <c r="P10" s="27">
        <v>0.73958664546899799</v>
      </c>
      <c r="Q10" s="23">
        <v>0.75413558222510502</v>
      </c>
    </row>
    <row r="11" spans="2:17" x14ac:dyDescent="0.25">
      <c r="B11" s="9" t="s">
        <v>92</v>
      </c>
      <c r="C11" s="10">
        <v>0.7</v>
      </c>
      <c r="D11" s="27">
        <v>0.93654729519261759</v>
      </c>
      <c r="E11" s="27">
        <v>0.91299275749769104</v>
      </c>
      <c r="F11" s="27">
        <v>0.94337241258288573</v>
      </c>
      <c r="G11" s="27">
        <v>0.94536334056399096</v>
      </c>
      <c r="H11" s="27">
        <v>0.93055358915537723</v>
      </c>
      <c r="I11" s="23">
        <v>0.92981072555205002</v>
      </c>
      <c r="J11" s="29" t="s">
        <v>99</v>
      </c>
      <c r="K11" s="10">
        <v>0.7</v>
      </c>
      <c r="L11" s="27">
        <v>0.71032287403365102</v>
      </c>
      <c r="M11" s="27">
        <v>0.70597082268010203</v>
      </c>
      <c r="N11" s="27">
        <v>0.73282193569446696</v>
      </c>
      <c r="O11" s="27">
        <v>0.72665479851108505</v>
      </c>
      <c r="P11" s="27">
        <v>0.74573543611200499</v>
      </c>
      <c r="Q11" s="23">
        <v>0.76049868766404205</v>
      </c>
    </row>
    <row r="12" spans="2:17" x14ac:dyDescent="0.25">
      <c r="B12" s="9" t="s">
        <v>92</v>
      </c>
      <c r="C12" s="10">
        <v>0.8</v>
      </c>
      <c r="D12" s="27">
        <v>0.93712487150247215</v>
      </c>
      <c r="E12" s="27">
        <v>0.91045432340009702</v>
      </c>
      <c r="F12" s="27">
        <v>0.94405476760233176</v>
      </c>
      <c r="G12" s="27">
        <v>0.94610452866949002</v>
      </c>
      <c r="H12" s="27">
        <v>0.93134847342927296</v>
      </c>
      <c r="I12" s="23">
        <v>0.93100797329057405</v>
      </c>
      <c r="J12" s="29" t="s">
        <v>99</v>
      </c>
      <c r="K12" s="10">
        <v>0.8</v>
      </c>
      <c r="L12" s="27">
        <v>0.71750805585391997</v>
      </c>
      <c r="M12" s="27">
        <v>0.713785224676313</v>
      </c>
      <c r="N12" s="27">
        <v>0.73731195238882397</v>
      </c>
      <c r="O12" s="27">
        <v>0.73344262295081897</v>
      </c>
      <c r="P12" s="27">
        <v>0.75314080600424205</v>
      </c>
      <c r="Q12" s="23">
        <v>0.76828457446808496</v>
      </c>
    </row>
    <row r="13" spans="2:17" x14ac:dyDescent="0.25">
      <c r="B13" s="9" t="s">
        <v>92</v>
      </c>
      <c r="C13" s="10">
        <v>0.9</v>
      </c>
      <c r="D13" s="27">
        <v>0.93788375521752065</v>
      </c>
      <c r="E13" s="27">
        <v>0.90451196372686704</v>
      </c>
      <c r="F13" s="27">
        <v>0.94515401745057659</v>
      </c>
      <c r="G13" s="27">
        <v>0.94731092245715398</v>
      </c>
      <c r="H13" s="27">
        <v>0.93305085388690345</v>
      </c>
      <c r="I13" s="23">
        <v>0.93250694781419496</v>
      </c>
      <c r="J13" s="29" t="s">
        <v>99</v>
      </c>
      <c r="K13" s="10">
        <v>0.9</v>
      </c>
      <c r="L13" s="27">
        <v>0.73026315789473595</v>
      </c>
      <c r="M13" s="27">
        <v>0.72684897451833397</v>
      </c>
      <c r="N13" s="27">
        <v>0.74232715008431704</v>
      </c>
      <c r="O13" s="27">
        <v>0.74196787148594301</v>
      </c>
      <c r="P13" s="27">
        <v>0.76490288010716601</v>
      </c>
      <c r="Q13" s="23">
        <v>0.77856900644286198</v>
      </c>
    </row>
    <row r="14" spans="2:17" x14ac:dyDescent="0.25">
      <c r="B14" s="9" t="s">
        <v>93</v>
      </c>
      <c r="C14" s="10">
        <v>0.1</v>
      </c>
      <c r="D14" s="27">
        <v>0.78205866063999852</v>
      </c>
      <c r="E14" s="27">
        <v>0.86157079064880404</v>
      </c>
      <c r="F14" s="27">
        <v>0.7560636431642731</v>
      </c>
      <c r="G14" s="27">
        <v>0.78314104073463597</v>
      </c>
      <c r="H14" s="27">
        <v>0.67008360188798866</v>
      </c>
      <c r="I14" s="23">
        <v>0.67398025331604605</v>
      </c>
      <c r="J14" s="29" t="s">
        <v>100</v>
      </c>
      <c r="K14" s="10">
        <v>0.1</v>
      </c>
      <c r="L14" s="27">
        <v>0.37670041935153897</v>
      </c>
      <c r="M14" s="27">
        <v>0.45632511460785502</v>
      </c>
      <c r="N14" s="27">
        <v>0.39785992217898802</v>
      </c>
      <c r="O14" s="27">
        <v>0.58157602663706998</v>
      </c>
      <c r="P14" s="27">
        <v>0.411666294891813</v>
      </c>
      <c r="Q14" s="23">
        <v>0.46646824140333099</v>
      </c>
    </row>
    <row r="15" spans="2:17" x14ac:dyDescent="0.25">
      <c r="B15" s="9" t="s">
        <v>93</v>
      </c>
      <c r="C15" s="10">
        <v>0.2</v>
      </c>
      <c r="D15" s="27">
        <v>0.78821202574326199</v>
      </c>
      <c r="E15" s="27">
        <v>0.86731564208561096</v>
      </c>
      <c r="F15" s="27">
        <v>0.76622901402661536</v>
      </c>
      <c r="G15" s="27">
        <v>0.79518072289156605</v>
      </c>
      <c r="H15" s="27">
        <v>0.67798736450793073</v>
      </c>
      <c r="I15" s="23">
        <v>0.68465361598539398</v>
      </c>
      <c r="J15" s="29" t="s">
        <v>100</v>
      </c>
      <c r="K15" s="10">
        <v>0.2</v>
      </c>
      <c r="L15" s="27">
        <v>0.73904302372336095</v>
      </c>
      <c r="M15" s="27">
        <v>0.73442492012779503</v>
      </c>
      <c r="N15" s="27">
        <v>0.78003855215249496</v>
      </c>
      <c r="O15" s="27">
        <v>0.77041895895048595</v>
      </c>
      <c r="P15" s="27">
        <v>0.77068458630827297</v>
      </c>
      <c r="Q15" s="23">
        <v>0.77130233536713599</v>
      </c>
    </row>
    <row r="16" spans="2:17" x14ac:dyDescent="0.25">
      <c r="B16" s="9" t="s">
        <v>93</v>
      </c>
      <c r="C16" s="10">
        <v>0.3</v>
      </c>
      <c r="D16" s="27">
        <v>0.79150055975291167</v>
      </c>
      <c r="E16" s="27">
        <v>0.87041761783268401</v>
      </c>
      <c r="F16" s="27">
        <v>0.7701785758178693</v>
      </c>
      <c r="G16" s="27">
        <v>0.79956321281242404</v>
      </c>
      <c r="H16" s="27">
        <v>0.68269577715472174</v>
      </c>
      <c r="I16" s="23">
        <v>0.68879583290777202</v>
      </c>
      <c r="J16" s="29" t="s">
        <v>100</v>
      </c>
      <c r="K16" s="10">
        <v>0.3</v>
      </c>
      <c r="L16" s="27">
        <v>0.75503907856848995</v>
      </c>
      <c r="M16" s="27">
        <v>0.75143090760425102</v>
      </c>
      <c r="N16" s="27">
        <v>0.79121599475581705</v>
      </c>
      <c r="O16" s="27">
        <v>0.78243039067558795</v>
      </c>
      <c r="P16" s="27">
        <v>0.78268305718866904</v>
      </c>
      <c r="Q16" s="23">
        <v>0.78447351490456696</v>
      </c>
    </row>
    <row r="17" spans="2:17" x14ac:dyDescent="0.25">
      <c r="B17" s="9" t="s">
        <v>93</v>
      </c>
      <c r="C17" s="10">
        <v>0.4</v>
      </c>
      <c r="D17" s="27">
        <v>0.79264893091159472</v>
      </c>
      <c r="E17" s="27">
        <v>0.87198165385134196</v>
      </c>
      <c r="F17" s="27">
        <v>0.77321625916718639</v>
      </c>
      <c r="G17" s="27">
        <v>0.80347103397702202</v>
      </c>
      <c r="H17" s="27">
        <v>0.68510715785018472</v>
      </c>
      <c r="I17" s="23">
        <v>0.69199178644763804</v>
      </c>
      <c r="J17" s="29" t="s">
        <v>100</v>
      </c>
      <c r="K17" s="10">
        <v>0.4</v>
      </c>
      <c r="L17" s="27">
        <v>0.76496350364963495</v>
      </c>
      <c r="M17" s="27">
        <v>0.75979733223037904</v>
      </c>
      <c r="N17" s="27">
        <v>0.79589811445583802</v>
      </c>
      <c r="O17" s="27">
        <v>0.78845315904139401</v>
      </c>
      <c r="P17" s="27">
        <v>0.79018484488163399</v>
      </c>
      <c r="Q17" s="23">
        <v>0.79275566641362105</v>
      </c>
    </row>
    <row r="18" spans="2:17" x14ac:dyDescent="0.25">
      <c r="B18" s="9" t="s">
        <v>93</v>
      </c>
      <c r="C18" s="10">
        <v>0.5</v>
      </c>
      <c r="D18" s="27">
        <v>0.79421828284551588</v>
      </c>
      <c r="E18" s="27">
        <v>0.87520347259902298</v>
      </c>
      <c r="F18" s="27">
        <v>0.77605123662592634</v>
      </c>
      <c r="G18" s="27">
        <v>0.80634062423199804</v>
      </c>
      <c r="H18" s="27">
        <v>0.68818719176991028</v>
      </c>
      <c r="I18" s="23">
        <v>0.69501496542470798</v>
      </c>
      <c r="J18" s="29" t="s">
        <v>100</v>
      </c>
      <c r="K18" s="10">
        <v>0.5</v>
      </c>
      <c r="L18" s="27">
        <v>0.77172653534183</v>
      </c>
      <c r="M18" s="27">
        <v>0.76662838049493498</v>
      </c>
      <c r="N18" s="27">
        <v>0.79951045838896295</v>
      </c>
      <c r="O18" s="27">
        <v>0.79183583891144504</v>
      </c>
      <c r="P18" s="27">
        <v>0.79594285091067696</v>
      </c>
      <c r="Q18" s="23">
        <v>0.79759694156198802</v>
      </c>
    </row>
    <row r="19" spans="2:17" x14ac:dyDescent="0.25">
      <c r="B19" s="9" t="s">
        <v>93</v>
      </c>
      <c r="C19" s="10">
        <v>0.6</v>
      </c>
      <c r="D19" s="27">
        <v>0.79585023287244372</v>
      </c>
      <c r="E19" s="27">
        <v>0.87762333060779496</v>
      </c>
      <c r="F19" s="27">
        <v>0.77883675713625333</v>
      </c>
      <c r="G19" s="27">
        <v>0.80780150598691502</v>
      </c>
      <c r="H19" s="27">
        <v>0.69029622441532823</v>
      </c>
      <c r="I19" s="23">
        <v>0.69670602858918496</v>
      </c>
      <c r="J19" s="29" t="s">
        <v>100</v>
      </c>
      <c r="K19" s="10">
        <v>0.6</v>
      </c>
      <c r="L19" s="27">
        <v>0.77849920170303299</v>
      </c>
      <c r="M19" s="27">
        <v>0.77281840244803202</v>
      </c>
      <c r="N19" s="27">
        <v>0.80344750391761799</v>
      </c>
      <c r="O19" s="27">
        <v>0.79747396410369997</v>
      </c>
      <c r="P19" s="27">
        <v>0.80026382323843004</v>
      </c>
      <c r="Q19" s="23">
        <v>0.80330396475770904</v>
      </c>
    </row>
    <row r="20" spans="2:17" x14ac:dyDescent="0.25">
      <c r="B20" s="9" t="s">
        <v>93</v>
      </c>
      <c r="C20" s="10">
        <v>0.7</v>
      </c>
      <c r="D20" s="27">
        <v>0.79782026141271112</v>
      </c>
      <c r="E20" s="27">
        <v>0.87823585810162996</v>
      </c>
      <c r="F20" s="27">
        <v>0.78154757126707264</v>
      </c>
      <c r="G20" s="27">
        <v>0.810321300086837</v>
      </c>
      <c r="H20" s="27">
        <v>0.69252027820163731</v>
      </c>
      <c r="I20" s="23">
        <v>0.69796427087660895</v>
      </c>
      <c r="J20" s="29" t="s">
        <v>100</v>
      </c>
      <c r="K20" s="10">
        <v>0.7</v>
      </c>
      <c r="L20" s="27">
        <v>0.78529190409633298</v>
      </c>
      <c r="M20" s="27">
        <v>0.77962489343563501</v>
      </c>
      <c r="N20" s="27">
        <v>0.80732700135685198</v>
      </c>
      <c r="O20" s="27">
        <v>0.80142793395805401</v>
      </c>
      <c r="P20" s="27">
        <v>0.80651956979709505</v>
      </c>
      <c r="Q20" s="23">
        <v>0.80772646536411996</v>
      </c>
    </row>
    <row r="21" spans="2:17" x14ac:dyDescent="0.25">
      <c r="B21" s="9" t="s">
        <v>93</v>
      </c>
      <c r="C21" s="10">
        <v>0.8</v>
      </c>
      <c r="D21" s="27">
        <v>0.7995301363070646</v>
      </c>
      <c r="E21" s="27">
        <v>0.87968061674008802</v>
      </c>
      <c r="F21" s="27">
        <v>0.78388249905492868</v>
      </c>
      <c r="G21" s="27">
        <v>0.81264841894763096</v>
      </c>
      <c r="H21" s="27">
        <v>0.69487762127200237</v>
      </c>
      <c r="I21" s="23">
        <v>0.700605049029835</v>
      </c>
      <c r="J21" s="29" t="s">
        <v>100</v>
      </c>
      <c r="K21" s="10">
        <v>0.8</v>
      </c>
      <c r="L21" s="27">
        <v>0.79302832244008703</v>
      </c>
      <c r="M21" s="27">
        <v>0.78852582767173496</v>
      </c>
      <c r="N21" s="27">
        <v>0.81021315399521199</v>
      </c>
      <c r="O21" s="27">
        <v>0.80625562556255603</v>
      </c>
      <c r="P21" s="27">
        <v>0.81345291479820603</v>
      </c>
      <c r="Q21" s="23">
        <v>0.81430012327692403</v>
      </c>
    </row>
    <row r="22" spans="2:17" x14ac:dyDescent="0.25">
      <c r="B22" s="9" t="s">
        <v>93</v>
      </c>
      <c r="C22" s="10">
        <v>0.9</v>
      </c>
      <c r="D22" s="27">
        <v>0.80364641084397193</v>
      </c>
      <c r="E22" s="27">
        <v>0.88076709282934895</v>
      </c>
      <c r="F22" s="27">
        <v>0.78862161628244565</v>
      </c>
      <c r="G22" s="27">
        <v>0.81696541277455104</v>
      </c>
      <c r="H22" s="27">
        <v>0.69954373458578267</v>
      </c>
      <c r="I22" s="23">
        <v>0.70820572394128201</v>
      </c>
      <c r="J22" s="29" t="s">
        <v>100</v>
      </c>
      <c r="K22" s="10">
        <v>0.9</v>
      </c>
      <c r="L22" s="27">
        <v>0.80462839341343995</v>
      </c>
      <c r="M22" s="27">
        <v>0.80251822398939698</v>
      </c>
      <c r="N22" s="27">
        <v>0.81735691019078605</v>
      </c>
      <c r="O22" s="27">
        <v>0.81453461714809705</v>
      </c>
      <c r="P22" s="27">
        <v>0.82363719651855205</v>
      </c>
      <c r="Q22" s="23">
        <v>0.82105023351178896</v>
      </c>
    </row>
    <row r="23" spans="2:17" x14ac:dyDescent="0.25">
      <c r="B23" s="9" t="s">
        <v>94</v>
      </c>
      <c r="C23" s="10">
        <v>0.1</v>
      </c>
      <c r="D23" s="27">
        <v>0.82753842967607305</v>
      </c>
      <c r="E23" s="27">
        <v>0.89858179419524997</v>
      </c>
      <c r="F23" s="27">
        <v>0.88560799641116494</v>
      </c>
      <c r="G23" s="27">
        <v>0.90285432261248599</v>
      </c>
      <c r="H23" s="27">
        <v>0.80551340546195371</v>
      </c>
      <c r="I23" s="23">
        <v>0.79078141879726305</v>
      </c>
      <c r="J23" s="29" t="s">
        <v>101</v>
      </c>
      <c r="K23" s="10">
        <v>0.1</v>
      </c>
      <c r="L23" s="27">
        <v>0.36851277255918702</v>
      </c>
      <c r="M23" s="27">
        <v>0.453969085669373</v>
      </c>
      <c r="N23" s="27">
        <v>0.41340136709348202</v>
      </c>
      <c r="O23" s="27">
        <v>0.56499867619804001</v>
      </c>
      <c r="P23" s="27">
        <v>0.43324155193992397</v>
      </c>
      <c r="Q23" s="23">
        <v>0.47131259194682001</v>
      </c>
    </row>
    <row r="24" spans="2:17" x14ac:dyDescent="0.25">
      <c r="B24" s="9" t="s">
        <v>94</v>
      </c>
      <c r="C24" s="10">
        <v>0.2</v>
      </c>
      <c r="D24" s="27">
        <v>0.83799213195564592</v>
      </c>
      <c r="E24" s="27">
        <v>0.91122671589192805</v>
      </c>
      <c r="F24" s="27">
        <v>0.8972330659939457</v>
      </c>
      <c r="G24" s="27">
        <v>0.91684791701522494</v>
      </c>
      <c r="H24" s="27">
        <v>0.8161241867313912</v>
      </c>
      <c r="I24" s="23">
        <v>0.80949572397522795</v>
      </c>
      <c r="J24" s="29" t="s">
        <v>101</v>
      </c>
      <c r="K24" s="10">
        <v>0.2</v>
      </c>
      <c r="L24" s="27">
        <v>0.71469931342542803</v>
      </c>
      <c r="M24" s="27">
        <v>0.70847012475377502</v>
      </c>
      <c r="N24" s="27">
        <v>0.74806855519047999</v>
      </c>
      <c r="O24" s="27">
        <v>0.74852967385492697</v>
      </c>
      <c r="P24" s="27">
        <v>0.74059987898694701</v>
      </c>
      <c r="Q24" s="23">
        <v>0.74309464022859095</v>
      </c>
    </row>
    <row r="25" spans="2:17" x14ac:dyDescent="0.25">
      <c r="B25" s="9" t="s">
        <v>94</v>
      </c>
      <c r="C25" s="10">
        <v>0.3</v>
      </c>
      <c r="D25" s="27">
        <v>0.84224982313017904</v>
      </c>
      <c r="E25" s="27">
        <v>0.91711772665764502</v>
      </c>
      <c r="F25" s="27">
        <v>0.90193535926295609</v>
      </c>
      <c r="G25" s="27">
        <v>0.92185921185584296</v>
      </c>
      <c r="H25" s="27">
        <v>0.82118053911526401</v>
      </c>
      <c r="I25" s="23">
        <v>0.815386900341601</v>
      </c>
      <c r="J25" s="29" t="s">
        <v>101</v>
      </c>
      <c r="K25" s="10">
        <v>0.3</v>
      </c>
      <c r="L25" s="27">
        <v>0.72933412302225198</v>
      </c>
      <c r="M25" s="27">
        <v>0.72212419124443294</v>
      </c>
      <c r="N25" s="27">
        <v>0.76006177886799298</v>
      </c>
      <c r="O25" s="27">
        <v>0.76128796862172698</v>
      </c>
      <c r="P25" s="27">
        <v>0.75558312655086801</v>
      </c>
      <c r="Q25" s="23">
        <v>0.75954537382347698</v>
      </c>
    </row>
    <row r="26" spans="2:17" x14ac:dyDescent="0.25">
      <c r="B26" s="9" t="s">
        <v>94</v>
      </c>
      <c r="C26" s="10">
        <v>0.4</v>
      </c>
      <c r="D26" s="27">
        <v>0.84506700834906967</v>
      </c>
      <c r="E26" s="27">
        <v>0.91851474211912598</v>
      </c>
      <c r="F26" s="27">
        <v>0.90541527561183799</v>
      </c>
      <c r="G26" s="27">
        <v>0.92487112313022901</v>
      </c>
      <c r="H26" s="27">
        <v>0.82418372307045396</v>
      </c>
      <c r="I26" s="23">
        <v>0.82013743651030702</v>
      </c>
      <c r="J26" s="29" t="s">
        <v>101</v>
      </c>
      <c r="K26" s="10">
        <v>0.4</v>
      </c>
      <c r="L26" s="27">
        <v>0.73775265501884202</v>
      </c>
      <c r="M26" s="27">
        <v>0.73012356199403405</v>
      </c>
      <c r="N26" s="27">
        <v>0.76562068648200898</v>
      </c>
      <c r="O26" s="27">
        <v>0.76852022907814499</v>
      </c>
      <c r="P26" s="27">
        <v>0.76249439210408199</v>
      </c>
      <c r="Q26" s="23">
        <v>0.76697808120733002</v>
      </c>
    </row>
    <row r="27" spans="2:17" x14ac:dyDescent="0.25">
      <c r="B27" s="9" t="s">
        <v>94</v>
      </c>
      <c r="C27" s="10">
        <v>0.5</v>
      </c>
      <c r="D27" s="27">
        <v>0.84776323165712542</v>
      </c>
      <c r="E27" s="27">
        <v>0.92055915444936898</v>
      </c>
      <c r="F27" s="27">
        <v>0.90830241196691242</v>
      </c>
      <c r="G27" s="27">
        <v>0.92726347914547302</v>
      </c>
      <c r="H27" s="27">
        <v>0.82647677070400161</v>
      </c>
      <c r="I27" s="23">
        <v>0.82475775557725495</v>
      </c>
      <c r="J27" s="29" t="s">
        <v>101</v>
      </c>
      <c r="K27" s="10">
        <v>0.5</v>
      </c>
      <c r="L27" s="27">
        <v>0.74373162718312202</v>
      </c>
      <c r="M27" s="27">
        <v>0.735844178229768</v>
      </c>
      <c r="N27" s="27">
        <v>0.76924505525118303</v>
      </c>
      <c r="O27" s="27">
        <v>0.77388712981933305</v>
      </c>
      <c r="P27" s="27">
        <v>0.76892394161907296</v>
      </c>
      <c r="Q27" s="23">
        <v>0.77346160827736399</v>
      </c>
    </row>
    <row r="28" spans="2:17" x14ac:dyDescent="0.25">
      <c r="B28" s="9" t="s">
        <v>94</v>
      </c>
      <c r="C28" s="10">
        <v>0.6</v>
      </c>
      <c r="D28" s="27">
        <v>0.85030401146963708</v>
      </c>
      <c r="E28" s="27">
        <v>0.92226118190370299</v>
      </c>
      <c r="F28" s="27">
        <v>0.91101322808783214</v>
      </c>
      <c r="G28" s="27">
        <v>0.92943376976704595</v>
      </c>
      <c r="H28" s="27">
        <v>0.82909248397896362</v>
      </c>
      <c r="I28" s="23">
        <v>0.82830416415208197</v>
      </c>
      <c r="J28" s="29" t="s">
        <v>101</v>
      </c>
      <c r="K28" s="10">
        <v>0.6</v>
      </c>
      <c r="L28" s="27">
        <v>0.74847374847374804</v>
      </c>
      <c r="M28" s="27">
        <v>0.74228959749085199</v>
      </c>
      <c r="N28" s="27">
        <v>0.77394564198687898</v>
      </c>
      <c r="O28" s="27">
        <v>0.77777777777777701</v>
      </c>
      <c r="P28" s="27">
        <v>0.77421717634132903</v>
      </c>
      <c r="Q28" s="23">
        <v>0.77834768272577304</v>
      </c>
    </row>
    <row r="29" spans="2:17" x14ac:dyDescent="0.25">
      <c r="B29" s="9" t="s">
        <v>94</v>
      </c>
      <c r="C29" s="10">
        <v>0.7</v>
      </c>
      <c r="D29" s="27">
        <v>0.85307077700785994</v>
      </c>
      <c r="E29" s="27">
        <v>0.92449102310798004</v>
      </c>
      <c r="F29" s="27">
        <v>0.91326193016735469</v>
      </c>
      <c r="G29" s="27">
        <v>0.931502175211123</v>
      </c>
      <c r="H29" s="27">
        <v>0.83175615390926605</v>
      </c>
      <c r="I29" s="23">
        <v>0.83270134991657796</v>
      </c>
      <c r="J29" s="29" t="s">
        <v>101</v>
      </c>
      <c r="K29" s="10">
        <v>0.7</v>
      </c>
      <c r="L29" s="27">
        <v>0.75541850220264295</v>
      </c>
      <c r="M29" s="27">
        <v>0.74852565795264503</v>
      </c>
      <c r="N29" s="27">
        <v>0.77771482530689295</v>
      </c>
      <c r="O29" s="27">
        <v>0.78200037814331602</v>
      </c>
      <c r="P29" s="27">
        <v>0.77953557220834402</v>
      </c>
      <c r="Q29" s="23">
        <v>0.78446601941747496</v>
      </c>
    </row>
    <row r="30" spans="2:17" x14ac:dyDescent="0.25">
      <c r="B30" s="9" t="s">
        <v>94</v>
      </c>
      <c r="C30" s="10">
        <v>0.8</v>
      </c>
      <c r="D30" s="27">
        <v>0.85674274202079126</v>
      </c>
      <c r="E30" s="27">
        <v>0.92682084915429697</v>
      </c>
      <c r="F30" s="27">
        <v>0.91630653987513533</v>
      </c>
      <c r="G30" s="27">
        <v>0.93359575560499697</v>
      </c>
      <c r="H30" s="27">
        <v>0.83466737041360106</v>
      </c>
      <c r="I30" s="23">
        <v>0.83810396152965405</v>
      </c>
      <c r="J30" s="29" t="s">
        <v>101</v>
      </c>
      <c r="K30" s="10">
        <v>0.8</v>
      </c>
      <c r="L30" s="27">
        <v>0.762329439043966</v>
      </c>
      <c r="M30" s="27">
        <v>0.75232142857142803</v>
      </c>
      <c r="N30" s="27">
        <v>0.78211863597287201</v>
      </c>
      <c r="O30" s="27">
        <v>0.78806426931905105</v>
      </c>
      <c r="P30" s="27">
        <v>0.78438348469244401</v>
      </c>
      <c r="Q30" s="23">
        <v>0.78999156592634201</v>
      </c>
    </row>
    <row r="31" spans="2:17" x14ac:dyDescent="0.25">
      <c r="B31" s="9" t="s">
        <v>94</v>
      </c>
      <c r="C31" s="10">
        <v>0.9</v>
      </c>
      <c r="D31" s="27">
        <v>0.86217573928584634</v>
      </c>
      <c r="E31" s="27">
        <v>0.92900643814163897</v>
      </c>
      <c r="F31" s="27">
        <v>0.92100462270267258</v>
      </c>
      <c r="G31" s="27">
        <v>0.93696176369273099</v>
      </c>
      <c r="H31" s="27">
        <v>0.83952162152932897</v>
      </c>
      <c r="I31" s="23">
        <v>0.84745500888236602</v>
      </c>
      <c r="J31" s="29" t="s">
        <v>101</v>
      </c>
      <c r="K31" s="10">
        <v>0.9</v>
      </c>
      <c r="L31" s="27">
        <v>0.77289677125966305</v>
      </c>
      <c r="M31" s="27">
        <v>0.75756191172439002</v>
      </c>
      <c r="N31" s="27">
        <v>0.78970960826349601</v>
      </c>
      <c r="O31" s="27">
        <v>0.79680964886684102</v>
      </c>
      <c r="P31" s="27">
        <v>0.79609232832104204</v>
      </c>
      <c r="Q31" s="23">
        <v>0.80076555023923401</v>
      </c>
    </row>
    <row r="32" spans="2:17" x14ac:dyDescent="0.25">
      <c r="B32" s="9" t="s">
        <v>95</v>
      </c>
      <c r="C32" s="10">
        <v>0.1</v>
      </c>
      <c r="D32" s="27">
        <v>0.9534940166496213</v>
      </c>
      <c r="E32" s="27">
        <v>0.94847597353292101</v>
      </c>
      <c r="F32" s="27">
        <v>0.95205472788254564</v>
      </c>
      <c r="G32" s="27">
        <v>0.95215963999852404</v>
      </c>
      <c r="H32" s="27">
        <v>0.90693115077289266</v>
      </c>
      <c r="I32" s="23">
        <v>0.90243566808861897</v>
      </c>
      <c r="J32" s="29" t="s">
        <v>102</v>
      </c>
      <c r="K32" s="10">
        <v>0.1</v>
      </c>
      <c r="L32" s="27">
        <v>0.45397266999427199</v>
      </c>
      <c r="M32" s="27">
        <v>0.50080862533692705</v>
      </c>
      <c r="N32" s="27">
        <v>0.41698256254738397</v>
      </c>
      <c r="O32" s="27">
        <v>0.58502389803504995</v>
      </c>
      <c r="P32" s="27">
        <v>0.43455211662898502</v>
      </c>
      <c r="Q32" s="23">
        <v>0.47338580011847298</v>
      </c>
    </row>
    <row r="33" spans="2:17" x14ac:dyDescent="0.25">
      <c r="B33" s="9" t="s">
        <v>95</v>
      </c>
      <c r="C33" s="10">
        <v>0.2</v>
      </c>
      <c r="D33" s="27">
        <v>0.95772845897012571</v>
      </c>
      <c r="E33" s="27">
        <v>0.95482837695191602</v>
      </c>
      <c r="F33" s="27">
        <v>0.95590449127520205</v>
      </c>
      <c r="G33" s="27">
        <v>0.955852842809364</v>
      </c>
      <c r="H33" s="27">
        <v>0.91186910036836999</v>
      </c>
      <c r="I33" s="23">
        <v>0.90969621306699899</v>
      </c>
      <c r="J33" s="29" t="s">
        <v>102</v>
      </c>
      <c r="K33" s="10">
        <v>0.2</v>
      </c>
      <c r="L33" s="27">
        <v>0.73085630576641303</v>
      </c>
      <c r="M33" s="27">
        <v>0.71901041666666599</v>
      </c>
      <c r="N33" s="27">
        <v>0.74798331015299002</v>
      </c>
      <c r="O33" s="27">
        <v>0.75223214285714202</v>
      </c>
      <c r="P33" s="27">
        <v>0.75268233057177703</v>
      </c>
      <c r="Q33" s="23">
        <v>0.76152688466274399</v>
      </c>
    </row>
    <row r="34" spans="2:17" x14ac:dyDescent="0.25">
      <c r="B34" s="9" t="s">
        <v>95</v>
      </c>
      <c r="C34" s="10">
        <v>0.3</v>
      </c>
      <c r="D34" s="27">
        <v>0.95979447719379796</v>
      </c>
      <c r="E34" s="27">
        <v>0.95705790068955399</v>
      </c>
      <c r="F34" s="27">
        <v>0.95712717229331157</v>
      </c>
      <c r="G34" s="27">
        <v>0.95744205112916403</v>
      </c>
      <c r="H34" s="27">
        <v>0.9142209218948173</v>
      </c>
      <c r="I34" s="23">
        <v>0.912100139082058</v>
      </c>
      <c r="J34" s="29" t="s">
        <v>102</v>
      </c>
      <c r="K34" s="10">
        <v>0.3</v>
      </c>
      <c r="L34" s="27">
        <v>0.74702421671911301</v>
      </c>
      <c r="M34" s="27">
        <v>0.737406216505895</v>
      </c>
      <c r="N34" s="27">
        <v>0.75787063537492805</v>
      </c>
      <c r="O34" s="27">
        <v>0.76384922901199304</v>
      </c>
      <c r="P34" s="27">
        <v>0.76938119849140896</v>
      </c>
      <c r="Q34" s="23">
        <v>0.77713965541392305</v>
      </c>
    </row>
    <row r="35" spans="2:17" x14ac:dyDescent="0.25">
      <c r="B35" s="9" t="s">
        <v>95</v>
      </c>
      <c r="C35" s="10">
        <v>0.4</v>
      </c>
      <c r="D35" s="27">
        <v>0.96100499513990645</v>
      </c>
      <c r="E35" s="27">
        <v>0.95877192982456105</v>
      </c>
      <c r="F35" s="27">
        <v>0.95805020298084942</v>
      </c>
      <c r="G35" s="27">
        <v>0.958565290491313</v>
      </c>
      <c r="H35" s="27">
        <v>0.91605126913357193</v>
      </c>
      <c r="I35" s="23">
        <v>0.91397512281801996</v>
      </c>
      <c r="J35" s="29" t="s">
        <v>102</v>
      </c>
      <c r="K35" s="10">
        <v>0.4</v>
      </c>
      <c r="L35" s="27">
        <v>0.75590113857261798</v>
      </c>
      <c r="M35" s="27">
        <v>0.74703718839395095</v>
      </c>
      <c r="N35" s="27">
        <v>0.76453488372093004</v>
      </c>
      <c r="O35" s="27">
        <v>0.76887541504258605</v>
      </c>
      <c r="P35" s="27">
        <v>0.77810860626683598</v>
      </c>
      <c r="Q35" s="23">
        <v>0.78499360522950101</v>
      </c>
    </row>
    <row r="36" spans="2:17" x14ac:dyDescent="0.25">
      <c r="B36" s="9" t="s">
        <v>95</v>
      </c>
      <c r="C36" s="10">
        <v>0.5</v>
      </c>
      <c r="D36" s="27">
        <v>0.96228907257571061</v>
      </c>
      <c r="E36" s="27">
        <v>0.96056245193892098</v>
      </c>
      <c r="F36" s="27">
        <v>0.95866359045227034</v>
      </c>
      <c r="G36" s="27">
        <v>0.95964662723665495</v>
      </c>
      <c r="H36" s="27">
        <v>0.91749311341416906</v>
      </c>
      <c r="I36" s="23">
        <v>0.91595376933552097</v>
      </c>
      <c r="J36" s="29" t="s">
        <v>102</v>
      </c>
      <c r="K36" s="10">
        <v>0.5</v>
      </c>
      <c r="L36" s="27">
        <v>0.76416819012796999</v>
      </c>
      <c r="M36" s="27">
        <v>0.75354732056757101</v>
      </c>
      <c r="N36" s="27">
        <v>0.76914033798677395</v>
      </c>
      <c r="O36" s="27">
        <v>0.77223111628583896</v>
      </c>
      <c r="P36" s="27">
        <v>0.78340749246447505</v>
      </c>
      <c r="Q36" s="23">
        <v>0.79068430132259904</v>
      </c>
    </row>
    <row r="37" spans="2:17" x14ac:dyDescent="0.25">
      <c r="B37" s="9" t="s">
        <v>95</v>
      </c>
      <c r="C37" s="10">
        <v>0.6</v>
      </c>
      <c r="D37" s="27">
        <v>0.96374559670286963</v>
      </c>
      <c r="E37" s="27">
        <v>0.96232436993286596</v>
      </c>
      <c r="F37" s="27">
        <v>0.95934092788637226</v>
      </c>
      <c r="G37" s="27">
        <v>0.96011695029612398</v>
      </c>
      <c r="H37" s="27">
        <v>0.91910057704859704</v>
      </c>
      <c r="I37" s="23">
        <v>0.91742734235652001</v>
      </c>
      <c r="J37" s="29" t="s">
        <v>102</v>
      </c>
      <c r="K37" s="10">
        <v>0.6</v>
      </c>
      <c r="L37" s="27">
        <v>0.76962384669978701</v>
      </c>
      <c r="M37" s="27">
        <v>0.76193134245046001</v>
      </c>
      <c r="N37" s="27">
        <v>0.77183600713012401</v>
      </c>
      <c r="O37" s="27">
        <v>0.77707567964731805</v>
      </c>
      <c r="P37" s="27">
        <v>0.79006968641114905</v>
      </c>
      <c r="Q37" s="23">
        <v>0.79593318809004998</v>
      </c>
    </row>
    <row r="38" spans="2:17" x14ac:dyDescent="0.25">
      <c r="B38" s="9" t="s">
        <v>95</v>
      </c>
      <c r="C38" s="10">
        <v>0.7</v>
      </c>
      <c r="D38" s="27">
        <v>0.96509702424148003</v>
      </c>
      <c r="E38" s="27">
        <v>0.96409276342386696</v>
      </c>
      <c r="F38" s="27">
        <v>0.96007316566419965</v>
      </c>
      <c r="G38" s="27">
        <v>0.96079020506271995</v>
      </c>
      <c r="H38" s="27">
        <v>0.92072451405847622</v>
      </c>
      <c r="I38" s="23">
        <v>0.91925988225399402</v>
      </c>
      <c r="J38" s="29" t="s">
        <v>102</v>
      </c>
      <c r="K38" s="10">
        <v>0.7</v>
      </c>
      <c r="L38" s="27">
        <v>0.77638948728996104</v>
      </c>
      <c r="M38" s="27">
        <v>0.76834085778781003</v>
      </c>
      <c r="N38" s="27">
        <v>0.77572480096139396</v>
      </c>
      <c r="O38" s="27">
        <v>0.77970627503337697</v>
      </c>
      <c r="P38" s="27">
        <v>0.79341757272994395</v>
      </c>
      <c r="Q38" s="23">
        <v>0.80064497214892905</v>
      </c>
    </row>
    <row r="39" spans="2:17" x14ac:dyDescent="0.25">
      <c r="B39" s="9" t="s">
        <v>95</v>
      </c>
      <c r="C39" s="10">
        <v>0.8</v>
      </c>
      <c r="D39" s="27">
        <v>0.96627050240434098</v>
      </c>
      <c r="E39" s="27">
        <v>0.96611418047882103</v>
      </c>
      <c r="F39" s="27">
        <v>0.96114759818776829</v>
      </c>
      <c r="G39" s="27">
        <v>0.96149068322981301</v>
      </c>
      <c r="H39" s="27">
        <v>0.92239683917758375</v>
      </c>
      <c r="I39" s="23">
        <v>0.92155278412084995</v>
      </c>
      <c r="J39" s="29" t="s">
        <v>102</v>
      </c>
      <c r="K39" s="10">
        <v>0.8</v>
      </c>
      <c r="L39" s="27">
        <v>0.784559359067734</v>
      </c>
      <c r="M39" s="27">
        <v>0.775632775632775</v>
      </c>
      <c r="N39" s="27">
        <v>0.77972294108692297</v>
      </c>
      <c r="O39" s="27">
        <v>0.78544579762441702</v>
      </c>
      <c r="P39" s="27">
        <v>0.80017894422904801</v>
      </c>
      <c r="Q39" s="23">
        <v>0.80445103857566702</v>
      </c>
    </row>
    <row r="40" spans="2:17" x14ac:dyDescent="0.25">
      <c r="B40" s="9" t="s">
        <v>95</v>
      </c>
      <c r="C40" s="10">
        <v>0.9</v>
      </c>
      <c r="D40" s="27">
        <v>0.96842790089631714</v>
      </c>
      <c r="E40" s="27">
        <v>0.96907445039719198</v>
      </c>
      <c r="F40" s="27">
        <v>0.96264015931221536</v>
      </c>
      <c r="G40" s="27">
        <v>0.962946158499697</v>
      </c>
      <c r="H40" s="27">
        <v>0.92568426911322721</v>
      </c>
      <c r="I40" s="23">
        <v>0.92548687552921205</v>
      </c>
      <c r="J40" s="29" t="s">
        <v>102</v>
      </c>
      <c r="K40" s="10">
        <v>0.9</v>
      </c>
      <c r="L40" s="27">
        <v>0.79374068554396404</v>
      </c>
      <c r="M40" s="27">
        <v>0.78709677419354795</v>
      </c>
      <c r="N40" s="27">
        <v>0.78375855631611702</v>
      </c>
      <c r="O40" s="27">
        <v>0.79402249268217495</v>
      </c>
      <c r="P40" s="27">
        <v>0.80923265056557603</v>
      </c>
      <c r="Q40" s="23">
        <v>0.81116335507356196</v>
      </c>
    </row>
    <row r="41" spans="2:17" x14ac:dyDescent="0.25">
      <c r="B41" s="9" t="s">
        <v>96</v>
      </c>
      <c r="C41" s="10">
        <v>0.1</v>
      </c>
      <c r="D41" s="27">
        <v>0.89396757201382571</v>
      </c>
      <c r="E41" s="27">
        <v>0.90862884160756496</v>
      </c>
      <c r="F41" s="27">
        <v>0.78820227925105257</v>
      </c>
      <c r="G41" s="27">
        <v>0.845576644176808</v>
      </c>
      <c r="H41" s="27">
        <v>0.82544481845252438</v>
      </c>
      <c r="I41" s="23">
        <v>0.88214418136553796</v>
      </c>
      <c r="J41" s="29" t="s">
        <v>103</v>
      </c>
      <c r="K41" s="10">
        <v>0.1</v>
      </c>
      <c r="L41" s="27">
        <v>0.27009944149298398</v>
      </c>
      <c r="M41" s="27">
        <v>0.37858479398174599</v>
      </c>
      <c r="N41" s="27">
        <v>0.37995776540602799</v>
      </c>
      <c r="O41" s="27">
        <v>0.58114937125396604</v>
      </c>
      <c r="P41" s="27">
        <v>0.403467361224157</v>
      </c>
      <c r="Q41" s="23">
        <v>0.455556576891258</v>
      </c>
    </row>
    <row r="42" spans="2:17" x14ac:dyDescent="0.25">
      <c r="B42" s="9" t="s">
        <v>96</v>
      </c>
      <c r="C42" s="10">
        <v>0.2</v>
      </c>
      <c r="D42" s="27">
        <v>0.89273843269726527</v>
      </c>
      <c r="E42" s="27">
        <v>0.90368680196949602</v>
      </c>
      <c r="F42" s="27">
        <v>0.7778288384290063</v>
      </c>
      <c r="G42" s="27">
        <v>0.824910801167693</v>
      </c>
      <c r="H42" s="27">
        <v>0.81991413491641074</v>
      </c>
      <c r="I42" s="23">
        <v>0.88474995962749603</v>
      </c>
      <c r="J42" s="29" t="s">
        <v>103</v>
      </c>
      <c r="K42" s="10">
        <v>0.2</v>
      </c>
      <c r="L42" s="27">
        <v>0.71693198263386304</v>
      </c>
      <c r="M42" s="27">
        <v>0.72117064647641205</v>
      </c>
      <c r="N42" s="27">
        <v>0.77812895069532195</v>
      </c>
      <c r="O42" s="27">
        <v>0.77432059866088998</v>
      </c>
      <c r="P42" s="27">
        <v>0.76979540840231098</v>
      </c>
      <c r="Q42" s="23">
        <v>0.76811707013310504</v>
      </c>
    </row>
    <row r="43" spans="2:17" x14ac:dyDescent="0.25">
      <c r="B43" s="9" t="s">
        <v>96</v>
      </c>
      <c r="C43" s="10">
        <v>0.3</v>
      </c>
      <c r="D43" s="27">
        <v>0.89201840104224706</v>
      </c>
      <c r="E43" s="27">
        <v>0.89961296565070104</v>
      </c>
      <c r="F43" s="27">
        <v>0.77225532824080412</v>
      </c>
      <c r="G43" s="27">
        <v>0.81697160469538899</v>
      </c>
      <c r="H43" s="27">
        <v>0.81727398561046227</v>
      </c>
      <c r="I43" s="23">
        <v>0.88616519334020205</v>
      </c>
      <c r="J43" s="29" t="s">
        <v>103</v>
      </c>
      <c r="K43" s="10">
        <v>0.3</v>
      </c>
      <c r="L43" s="27">
        <v>0.73414905450500501</v>
      </c>
      <c r="M43" s="27">
        <v>0.73675583041502102</v>
      </c>
      <c r="N43" s="27">
        <v>0.79270850137118798</v>
      </c>
      <c r="O43" s="27">
        <v>0.78586311908959705</v>
      </c>
      <c r="P43" s="27">
        <v>0.78453921098865997</v>
      </c>
      <c r="Q43" s="23">
        <v>0.78377088305489195</v>
      </c>
    </row>
    <row r="44" spans="2:17" x14ac:dyDescent="0.25">
      <c r="B44" s="9" t="s">
        <v>96</v>
      </c>
      <c r="C44" s="10">
        <v>0.4</v>
      </c>
      <c r="D44" s="27">
        <v>0.89131759525914178</v>
      </c>
      <c r="E44" s="27">
        <v>0.89709281109354</v>
      </c>
      <c r="F44" s="27">
        <v>0.76769058676596169</v>
      </c>
      <c r="G44" s="27">
        <v>0.81189296333002903</v>
      </c>
      <c r="H44" s="27">
        <v>0.81529116737990659</v>
      </c>
      <c r="I44" s="23">
        <v>0.88639214616853002</v>
      </c>
      <c r="J44" s="29" t="s">
        <v>103</v>
      </c>
      <c r="K44" s="10">
        <v>0.4</v>
      </c>
      <c r="L44" s="27">
        <v>0.74290007513148004</v>
      </c>
      <c r="M44" s="27">
        <v>0.745376311617724</v>
      </c>
      <c r="N44" s="27">
        <v>0.79840481810043096</v>
      </c>
      <c r="O44" s="27">
        <v>0.79172391497615702</v>
      </c>
      <c r="P44" s="27">
        <v>0.79140757490107405</v>
      </c>
      <c r="Q44" s="23">
        <v>0.79261707100830103</v>
      </c>
    </row>
    <row r="45" spans="2:17" x14ac:dyDescent="0.25">
      <c r="B45" s="9" t="s">
        <v>96</v>
      </c>
      <c r="C45" s="10">
        <v>0.5</v>
      </c>
      <c r="D45" s="27">
        <v>0.89021551453383863</v>
      </c>
      <c r="E45" s="27">
        <v>0.89596187916183001</v>
      </c>
      <c r="F45" s="27">
        <v>0.76457247876410561</v>
      </c>
      <c r="G45" s="27">
        <v>0.80649454351876404</v>
      </c>
      <c r="H45" s="27">
        <v>0.81310061068956296</v>
      </c>
      <c r="I45" s="23">
        <v>0.88634496357561399</v>
      </c>
      <c r="J45" s="29" t="s">
        <v>103</v>
      </c>
      <c r="K45" s="10">
        <v>0.5</v>
      </c>
      <c r="L45" s="27">
        <v>0.75026567481402695</v>
      </c>
      <c r="M45" s="27">
        <v>0.75274725274725196</v>
      </c>
      <c r="N45" s="27">
        <v>0.80406957663275302</v>
      </c>
      <c r="O45" s="27">
        <v>0.79619233585550397</v>
      </c>
      <c r="P45" s="27">
        <v>0.79687118064043005</v>
      </c>
      <c r="Q45" s="23">
        <v>0.79801835458458503</v>
      </c>
    </row>
    <row r="46" spans="2:17" x14ac:dyDescent="0.25">
      <c r="B46" s="9" t="s">
        <v>96</v>
      </c>
      <c r="C46" s="10">
        <v>0.6</v>
      </c>
      <c r="D46" s="27">
        <v>0.88976095205737737</v>
      </c>
      <c r="E46" s="27">
        <v>0.89463342748372798</v>
      </c>
      <c r="F46" s="27">
        <v>0.76064528849558144</v>
      </c>
      <c r="G46" s="27">
        <v>0.79927521642842703</v>
      </c>
      <c r="H46" s="27">
        <v>0.81055401093350898</v>
      </c>
      <c r="I46" s="23">
        <v>0.88650610359617199</v>
      </c>
      <c r="J46" s="29" t="s">
        <v>103</v>
      </c>
      <c r="K46" s="10">
        <v>0.6</v>
      </c>
      <c r="L46" s="27">
        <v>0.75728304201165197</v>
      </c>
      <c r="M46" s="27">
        <v>0.75976878612716703</v>
      </c>
      <c r="N46" s="27">
        <v>0.80749855479395405</v>
      </c>
      <c r="O46" s="27">
        <v>0.80068841173578098</v>
      </c>
      <c r="P46" s="27">
        <v>0.80171066699564097</v>
      </c>
      <c r="Q46" s="23">
        <v>0.80324111965951805</v>
      </c>
    </row>
    <row r="47" spans="2:17" x14ac:dyDescent="0.25">
      <c r="B47" s="9" t="s">
        <v>96</v>
      </c>
      <c r="C47" s="10">
        <v>0.7</v>
      </c>
      <c r="D47" s="27">
        <v>0.88882283748112467</v>
      </c>
      <c r="E47" s="27">
        <v>0.89161831872608299</v>
      </c>
      <c r="F47" s="27">
        <v>0.75651626395101668</v>
      </c>
      <c r="G47" s="27">
        <v>0.78993761866015699</v>
      </c>
      <c r="H47" s="27">
        <v>0.80794390091295243</v>
      </c>
      <c r="I47" s="23">
        <v>0.88583264291632102</v>
      </c>
      <c r="J47" s="29" t="s">
        <v>103</v>
      </c>
      <c r="K47" s="10">
        <v>0.7</v>
      </c>
      <c r="L47" s="27">
        <v>0.763459158415841</v>
      </c>
      <c r="M47" s="27">
        <v>0.76595082477435406</v>
      </c>
      <c r="N47" s="27">
        <v>0.81303116147308696</v>
      </c>
      <c r="O47" s="27">
        <v>0.80382933069241502</v>
      </c>
      <c r="P47" s="27">
        <v>0.80716893461666095</v>
      </c>
      <c r="Q47" s="23">
        <v>0.80855986119143997</v>
      </c>
    </row>
    <row r="48" spans="2:17" x14ac:dyDescent="0.25">
      <c r="B48" s="9" t="s">
        <v>96</v>
      </c>
      <c r="C48" s="10">
        <v>0.8</v>
      </c>
      <c r="D48" s="27">
        <v>0.88733226742266502</v>
      </c>
      <c r="E48" s="27">
        <v>0.885780016166138</v>
      </c>
      <c r="F48" s="27">
        <v>0.7522410730364727</v>
      </c>
      <c r="G48" s="27">
        <v>0.780558031123603</v>
      </c>
      <c r="H48" s="27">
        <v>0.8053065432940546</v>
      </c>
      <c r="I48" s="23">
        <v>0.88501974745508105</v>
      </c>
      <c r="J48" s="29" t="s">
        <v>103</v>
      </c>
      <c r="K48" s="10">
        <v>0.8</v>
      </c>
      <c r="L48" s="27">
        <v>0.77199310020385703</v>
      </c>
      <c r="M48" s="27">
        <v>0.77354330708661401</v>
      </c>
      <c r="N48" s="27">
        <v>0.81825823806321396</v>
      </c>
      <c r="O48" s="27">
        <v>0.80983743226344296</v>
      </c>
      <c r="P48" s="27">
        <v>0.81371313335013795</v>
      </c>
      <c r="Q48" s="23">
        <v>0.81456732375542895</v>
      </c>
    </row>
    <row r="49" spans="2:17" ht="15.75" thickBot="1" x14ac:dyDescent="0.3">
      <c r="B49" s="9" t="s">
        <v>96</v>
      </c>
      <c r="C49" s="10">
        <v>0.9</v>
      </c>
      <c r="D49" s="27">
        <v>0.88308402367527339</v>
      </c>
      <c r="E49" s="27">
        <v>0.87733652212222202</v>
      </c>
      <c r="F49" s="27">
        <v>0.74373920177990172</v>
      </c>
      <c r="G49" s="27">
        <v>0.76592478894857996</v>
      </c>
      <c r="H49" s="27">
        <v>0.80106201343744099</v>
      </c>
      <c r="I49" s="23">
        <v>0.88292545710267201</v>
      </c>
      <c r="J49" s="45" t="s">
        <v>103</v>
      </c>
      <c r="K49" s="13">
        <v>0.9</v>
      </c>
      <c r="L49" s="31">
        <v>0.78366693354683703</v>
      </c>
      <c r="M49" s="31">
        <v>0.78496868475991599</v>
      </c>
      <c r="N49" s="31">
        <v>0.82344898307981496</v>
      </c>
      <c r="O49" s="31">
        <v>0.81715690429770205</v>
      </c>
      <c r="P49" s="31">
        <v>0.82136722775678395</v>
      </c>
      <c r="Q49" s="25">
        <v>0.82602763090567899</v>
      </c>
    </row>
    <row r="50" spans="2:17" x14ac:dyDescent="0.25">
      <c r="B50" s="9" t="s">
        <v>97</v>
      </c>
      <c r="C50" s="10">
        <v>0.1</v>
      </c>
      <c r="D50" s="27">
        <v>0.84312696305979529</v>
      </c>
      <c r="E50" s="27">
        <v>0.860781238329972</v>
      </c>
      <c r="F50" s="27">
        <v>0.83760816058558341</v>
      </c>
      <c r="G50" s="27">
        <v>0.83401542863351497</v>
      </c>
      <c r="H50" s="27">
        <v>0.78289061201162402</v>
      </c>
      <c r="I50" s="23">
        <v>0.77315265152785695</v>
      </c>
      <c r="J50" s="1"/>
      <c r="K50" s="2"/>
      <c r="L50" s="26"/>
      <c r="M50" s="26"/>
      <c r="N50" s="26"/>
      <c r="O50" s="26"/>
      <c r="P50" s="26"/>
      <c r="Q50" s="26"/>
    </row>
    <row r="51" spans="2:17" x14ac:dyDescent="0.25">
      <c r="B51" s="9" t="s">
        <v>97</v>
      </c>
      <c r="C51" s="10">
        <v>0.2</v>
      </c>
      <c r="D51" s="27">
        <v>0.84872083316880531</v>
      </c>
      <c r="E51" s="27">
        <v>0.86907006561580802</v>
      </c>
      <c r="F51" s="27">
        <v>0.84654848147705708</v>
      </c>
      <c r="G51" s="27">
        <v>0.84477568103384904</v>
      </c>
      <c r="H51" s="27">
        <v>0.7882717966366144</v>
      </c>
      <c r="I51" s="23">
        <v>0.78041181251693303</v>
      </c>
      <c r="J51" s="1"/>
      <c r="K51" s="2"/>
      <c r="L51" s="26"/>
      <c r="M51" s="26"/>
      <c r="N51" s="26"/>
      <c r="O51" s="26"/>
      <c r="P51" s="26"/>
      <c r="Q51" s="26"/>
    </row>
    <row r="52" spans="2:17" x14ac:dyDescent="0.25">
      <c r="B52" s="9" t="s">
        <v>97</v>
      </c>
      <c r="C52" s="10">
        <v>0.3</v>
      </c>
      <c r="D52" s="27">
        <v>0.85085528333284477</v>
      </c>
      <c r="E52" s="27">
        <v>0.87261435928506503</v>
      </c>
      <c r="F52" s="27">
        <v>0.8491564138647324</v>
      </c>
      <c r="G52" s="27">
        <v>0.84732149436297899</v>
      </c>
      <c r="H52" s="27">
        <v>0.79053775892388867</v>
      </c>
      <c r="I52" s="23">
        <v>0.78304612351721503</v>
      </c>
      <c r="J52" s="1"/>
      <c r="K52" s="2"/>
      <c r="L52" s="26"/>
      <c r="M52" s="26"/>
      <c r="N52" s="26"/>
      <c r="O52" s="26"/>
      <c r="P52" s="26"/>
      <c r="Q52" s="26"/>
    </row>
    <row r="53" spans="2:17" x14ac:dyDescent="0.25">
      <c r="B53" s="9" t="s">
        <v>97</v>
      </c>
      <c r="C53" s="10">
        <v>0.4</v>
      </c>
      <c r="D53" s="27">
        <v>0.85247616044525698</v>
      </c>
      <c r="E53" s="27">
        <v>0.87492405832320697</v>
      </c>
      <c r="F53" s="27">
        <v>0.85109726821967602</v>
      </c>
      <c r="G53" s="27">
        <v>0.84939402896837102</v>
      </c>
      <c r="H53" s="27">
        <v>0.79221381624510023</v>
      </c>
      <c r="I53" s="23">
        <v>0.78449538472018798</v>
      </c>
      <c r="J53" s="1"/>
      <c r="K53" s="2"/>
      <c r="L53" s="26"/>
      <c r="M53" s="26"/>
      <c r="N53" s="26"/>
      <c r="O53" s="26"/>
      <c r="P53" s="26"/>
      <c r="Q53" s="26"/>
    </row>
    <row r="54" spans="2:17" x14ac:dyDescent="0.25">
      <c r="B54" s="9" t="s">
        <v>97</v>
      </c>
      <c r="C54" s="10">
        <v>0.5</v>
      </c>
      <c r="D54" s="27">
        <v>0.85399249195015658</v>
      </c>
      <c r="E54" s="27">
        <v>0.87651221182378403</v>
      </c>
      <c r="F54" s="27">
        <v>0.85258271368051763</v>
      </c>
      <c r="G54" s="27">
        <v>0.85075345255285195</v>
      </c>
      <c r="H54" s="27">
        <v>0.79387852040202767</v>
      </c>
      <c r="I54" s="23">
        <v>0.78614097968936603</v>
      </c>
      <c r="J54" s="1"/>
      <c r="K54" s="2"/>
      <c r="L54" s="26"/>
      <c r="M54" s="26"/>
      <c r="N54" s="26"/>
      <c r="O54" s="26"/>
      <c r="P54" s="26"/>
      <c r="Q54" s="26"/>
    </row>
    <row r="55" spans="2:17" x14ac:dyDescent="0.25">
      <c r="B55" s="9" t="s">
        <v>97</v>
      </c>
      <c r="C55" s="10">
        <v>0.6</v>
      </c>
      <c r="D55" s="27">
        <v>0.85543645854167893</v>
      </c>
      <c r="E55" s="27">
        <v>0.87850823672971301</v>
      </c>
      <c r="F55" s="27">
        <v>0.85412576063589196</v>
      </c>
      <c r="G55" s="27">
        <v>0.85271950993131596</v>
      </c>
      <c r="H55" s="27">
        <v>0.79530313343163395</v>
      </c>
      <c r="I55" s="23">
        <v>0.78770051646885797</v>
      </c>
      <c r="J55" s="1"/>
      <c r="K55" s="2"/>
      <c r="L55" s="26"/>
      <c r="M55" s="26"/>
      <c r="N55" s="26"/>
      <c r="O55" s="26"/>
      <c r="P55" s="26"/>
      <c r="Q55" s="26"/>
    </row>
    <row r="56" spans="2:17" x14ac:dyDescent="0.25">
      <c r="B56" s="9" t="s">
        <v>97</v>
      </c>
      <c r="C56" s="10">
        <v>0.7</v>
      </c>
      <c r="D56" s="27">
        <v>0.85705683811267308</v>
      </c>
      <c r="E56" s="27">
        <v>0.88100975329890996</v>
      </c>
      <c r="F56" s="27">
        <v>0.85570388777022632</v>
      </c>
      <c r="G56" s="27">
        <v>0.85453665438028203</v>
      </c>
      <c r="H56" s="27">
        <v>0.796935828035095</v>
      </c>
      <c r="I56" s="23">
        <v>0.78954947541658005</v>
      </c>
      <c r="J56" s="1"/>
      <c r="K56" s="2"/>
      <c r="L56" s="26"/>
      <c r="M56" s="26"/>
      <c r="N56" s="26"/>
      <c r="O56" s="26"/>
      <c r="P56" s="26"/>
      <c r="Q56" s="26"/>
    </row>
    <row r="57" spans="2:17" x14ac:dyDescent="0.25">
      <c r="B57" s="9" t="s">
        <v>97</v>
      </c>
      <c r="C57" s="10">
        <v>0.8</v>
      </c>
      <c r="D57" s="27">
        <v>0.85890814103383395</v>
      </c>
      <c r="E57" s="27">
        <v>0.883933369156367</v>
      </c>
      <c r="F57" s="27">
        <v>0.85715453008820741</v>
      </c>
      <c r="G57" s="27">
        <v>0.85639589169000896</v>
      </c>
      <c r="H57" s="27">
        <v>0.79861206657064798</v>
      </c>
      <c r="I57" s="23">
        <v>0.79177554669233896</v>
      </c>
      <c r="J57" s="1"/>
      <c r="K57" s="2"/>
      <c r="L57" s="26"/>
      <c r="M57" s="26"/>
      <c r="N57" s="26"/>
      <c r="O57" s="26"/>
      <c r="P57" s="26"/>
      <c r="Q57" s="26"/>
    </row>
    <row r="58" spans="2:17" x14ac:dyDescent="0.25">
      <c r="B58" s="9" t="s">
        <v>97</v>
      </c>
      <c r="C58" s="10">
        <v>0.9</v>
      </c>
      <c r="D58" s="27">
        <v>0.86161569065603005</v>
      </c>
      <c r="E58" s="27">
        <v>0.89082394829521205</v>
      </c>
      <c r="F58" s="27">
        <v>0.85994885086014261</v>
      </c>
      <c r="G58" s="27">
        <v>0.85951406361485505</v>
      </c>
      <c r="H58" s="27">
        <v>0.8013409289081127</v>
      </c>
      <c r="I58" s="23">
        <v>0.79479119892231698</v>
      </c>
      <c r="J58" s="1"/>
      <c r="K58" s="2"/>
      <c r="L58" s="26"/>
      <c r="M58" s="26"/>
      <c r="N58" s="26"/>
      <c r="O58" s="26"/>
      <c r="P58" s="26"/>
      <c r="Q58" s="26"/>
    </row>
    <row r="59" spans="2:17" x14ac:dyDescent="0.25">
      <c r="B59" s="9" t="s">
        <v>98</v>
      </c>
      <c r="C59" s="10">
        <v>0.1</v>
      </c>
      <c r="D59" s="27">
        <v>0.95533981820498559</v>
      </c>
      <c r="E59" s="27">
        <v>0.95348178367046199</v>
      </c>
      <c r="F59" s="27">
        <v>0.95274142065141143</v>
      </c>
      <c r="G59" s="27">
        <v>0.95206065097189696</v>
      </c>
      <c r="H59" s="27">
        <v>0.92625154456469605</v>
      </c>
      <c r="I59" s="23">
        <v>0.91855946582015202</v>
      </c>
      <c r="J59" s="1"/>
      <c r="K59" s="2"/>
      <c r="L59" s="26"/>
      <c r="M59" s="26"/>
      <c r="N59" s="26"/>
      <c r="O59" s="26"/>
      <c r="P59" s="26"/>
      <c r="Q59" s="26"/>
    </row>
    <row r="60" spans="2:17" x14ac:dyDescent="0.25">
      <c r="B60" s="9" t="s">
        <v>98</v>
      </c>
      <c r="C60" s="10">
        <v>0.2</v>
      </c>
      <c r="D60" s="27">
        <v>0.9587450619999367</v>
      </c>
      <c r="E60" s="27">
        <v>0.95726203695794498</v>
      </c>
      <c r="F60" s="27">
        <v>0.95578559438789601</v>
      </c>
      <c r="G60" s="27">
        <v>0.956147152580339</v>
      </c>
      <c r="H60" s="27">
        <v>0.93065932663898254</v>
      </c>
      <c r="I60" s="23">
        <v>0.92528735632183901</v>
      </c>
      <c r="J60" s="1"/>
      <c r="K60" s="2"/>
      <c r="L60" s="26"/>
      <c r="M60" s="26"/>
      <c r="N60" s="26"/>
      <c r="O60" s="26"/>
      <c r="P60" s="26"/>
      <c r="Q60" s="26"/>
    </row>
    <row r="61" spans="2:17" x14ac:dyDescent="0.25">
      <c r="B61" s="9" t="s">
        <v>98</v>
      </c>
      <c r="C61" s="10">
        <v>0.3</v>
      </c>
      <c r="D61" s="27">
        <v>0.95995449361968965</v>
      </c>
      <c r="E61" s="27">
        <v>0.95900188431450895</v>
      </c>
      <c r="F61" s="27">
        <v>0.95694999233710032</v>
      </c>
      <c r="G61" s="27">
        <v>0.95780979827089296</v>
      </c>
      <c r="H61" s="27">
        <v>0.93283248240327099</v>
      </c>
      <c r="I61" s="23">
        <v>0.92868841082581499</v>
      </c>
      <c r="J61" s="1"/>
      <c r="K61" s="2"/>
      <c r="L61" s="26"/>
      <c r="M61" s="26"/>
      <c r="N61" s="26"/>
      <c r="O61" s="26"/>
      <c r="P61" s="26"/>
      <c r="Q61" s="26"/>
    </row>
    <row r="62" spans="2:17" x14ac:dyDescent="0.25">
      <c r="B62" s="9" t="s">
        <v>98</v>
      </c>
      <c r="C62" s="10">
        <v>0.4</v>
      </c>
      <c r="D62" s="27">
        <v>0.96106992859360163</v>
      </c>
      <c r="E62" s="27">
        <v>0.96006636535270895</v>
      </c>
      <c r="F62" s="27">
        <v>0.95788646102204067</v>
      </c>
      <c r="G62" s="27">
        <v>0.95874501646732502</v>
      </c>
      <c r="H62" s="27">
        <v>0.93444354525914231</v>
      </c>
      <c r="I62" s="23">
        <v>0.93111612489902695</v>
      </c>
      <c r="J62" s="1"/>
      <c r="K62" s="2"/>
      <c r="L62" s="26"/>
      <c r="M62" s="26"/>
      <c r="N62" s="26"/>
      <c r="O62" s="26"/>
      <c r="P62" s="26"/>
      <c r="Q62" s="26"/>
    </row>
    <row r="63" spans="2:17" x14ac:dyDescent="0.25">
      <c r="B63" s="9" t="s">
        <v>98</v>
      </c>
      <c r="C63" s="10">
        <v>0.5</v>
      </c>
      <c r="D63" s="27">
        <v>0.96192476099738033</v>
      </c>
      <c r="E63" s="27">
        <v>0.96104044918070297</v>
      </c>
      <c r="F63" s="27">
        <v>0.95854822871924739</v>
      </c>
      <c r="G63" s="27">
        <v>0.95954861111111101</v>
      </c>
      <c r="H63" s="27">
        <v>0.93562704318234102</v>
      </c>
      <c r="I63" s="23">
        <v>0.93341526086470705</v>
      </c>
      <c r="J63" s="1"/>
      <c r="K63" s="2"/>
      <c r="L63" s="26"/>
      <c r="M63" s="26"/>
      <c r="N63" s="26"/>
      <c r="O63" s="26"/>
      <c r="P63" s="26"/>
      <c r="Q63" s="26"/>
    </row>
    <row r="64" spans="2:17" x14ac:dyDescent="0.25">
      <c r="B64" s="9" t="s">
        <v>98</v>
      </c>
      <c r="C64" s="10">
        <v>0.6</v>
      </c>
      <c r="D64" s="27">
        <v>0.96258373823487264</v>
      </c>
      <c r="E64" s="27">
        <v>0.96176681485730597</v>
      </c>
      <c r="F64" s="27">
        <v>0.95896077473535202</v>
      </c>
      <c r="G64" s="27">
        <v>0.96017160415096503</v>
      </c>
      <c r="H64" s="27">
        <v>0.9368681771855214</v>
      </c>
      <c r="I64" s="23">
        <v>0.93568726355611598</v>
      </c>
      <c r="J64" s="1"/>
      <c r="K64" s="2"/>
      <c r="L64" s="26"/>
      <c r="M64" s="26"/>
      <c r="N64" s="26"/>
      <c r="O64" s="26"/>
      <c r="P64" s="26"/>
      <c r="Q64" s="26"/>
    </row>
    <row r="65" spans="2:17" x14ac:dyDescent="0.25">
      <c r="B65" s="9" t="s">
        <v>98</v>
      </c>
      <c r="C65" s="10">
        <v>0.7</v>
      </c>
      <c r="D65" s="27">
        <v>0.96334625708446309</v>
      </c>
      <c r="E65" s="27">
        <v>0.96226306720275701</v>
      </c>
      <c r="F65" s="27">
        <v>0.95919311258266726</v>
      </c>
      <c r="G65" s="27">
        <v>0.96083899831503095</v>
      </c>
      <c r="H65" s="27">
        <v>0.93818341359325996</v>
      </c>
      <c r="I65" s="23">
        <v>0.93707865168539295</v>
      </c>
      <c r="J65" s="1"/>
      <c r="K65" s="2"/>
      <c r="L65" s="26"/>
      <c r="M65" s="26"/>
      <c r="N65" s="26"/>
      <c r="O65" s="26"/>
      <c r="P65" s="26"/>
      <c r="Q65" s="26"/>
    </row>
    <row r="66" spans="2:17" x14ac:dyDescent="0.25">
      <c r="B66" s="9" t="s">
        <v>98</v>
      </c>
      <c r="C66" s="10">
        <v>0.8</v>
      </c>
      <c r="D66" s="27">
        <v>0.96416756419352723</v>
      </c>
      <c r="E66" s="27">
        <v>0.96337217666522801</v>
      </c>
      <c r="F66" s="27">
        <v>0.959260937520935</v>
      </c>
      <c r="G66" s="27">
        <v>0.960962535687234</v>
      </c>
      <c r="H66" s="27">
        <v>0.93973363616337924</v>
      </c>
      <c r="I66" s="23">
        <v>0.93952885482416504</v>
      </c>
      <c r="J66" s="1"/>
      <c r="K66" s="2"/>
      <c r="L66" s="26"/>
      <c r="M66" s="26"/>
      <c r="N66" s="26"/>
      <c r="O66" s="26"/>
      <c r="P66" s="26"/>
      <c r="Q66" s="26"/>
    </row>
    <row r="67" spans="2:17" ht="15.75" thickBot="1" x14ac:dyDescent="0.3">
      <c r="B67" s="12" t="s">
        <v>98</v>
      </c>
      <c r="C67" s="13">
        <v>0.9</v>
      </c>
      <c r="D67" s="31">
        <v>0.96560475282045</v>
      </c>
      <c r="E67" s="31">
        <v>0.96436917573064795</v>
      </c>
      <c r="F67" s="31">
        <v>0.95954322074540832</v>
      </c>
      <c r="G67" s="31">
        <v>0.96170038591977502</v>
      </c>
      <c r="H67" s="31">
        <v>0.94201452814135234</v>
      </c>
      <c r="I67" s="25">
        <v>0.94216887932742599</v>
      </c>
      <c r="J67" s="1"/>
      <c r="K67" s="2"/>
      <c r="L67" s="26"/>
      <c r="M67" s="26"/>
      <c r="N67" s="26"/>
      <c r="O67" s="26"/>
      <c r="P67" s="26"/>
      <c r="Q67" s="26"/>
    </row>
  </sheetData>
  <mergeCells count="8">
    <mergeCell ref="L3:M3"/>
    <mergeCell ref="N3:O3"/>
    <mergeCell ref="P3:Q3"/>
    <mergeCell ref="J2:Q2"/>
    <mergeCell ref="D3:E3"/>
    <mergeCell ref="F3:G3"/>
    <mergeCell ref="H3:I3"/>
    <mergeCell ref="B2:I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0"/>
  <sheetViews>
    <sheetView topLeftCell="A4" workbookViewId="0">
      <selection activeCell="I21" sqref="I21"/>
    </sheetView>
  </sheetViews>
  <sheetFormatPr defaultRowHeight="15" x14ac:dyDescent="0.2"/>
  <cols>
    <col min="1" max="1" width="9" style="26"/>
    <col min="2" max="2" width="13.125" style="43" bestFit="1" customWidth="1"/>
    <col min="3" max="3" width="10.625" style="2" bestFit="1" customWidth="1"/>
    <col min="4" max="4" width="13.75" style="2" bestFit="1" customWidth="1"/>
    <col min="5" max="5" width="12.75" style="2" bestFit="1" customWidth="1"/>
    <col min="6" max="6" width="13.75" style="2" bestFit="1" customWidth="1"/>
    <col min="7" max="7" width="12.75" style="2" bestFit="1" customWidth="1"/>
    <col min="8" max="8" width="13.75" style="2" bestFit="1" customWidth="1"/>
    <col min="9" max="9" width="12.75" style="2" bestFit="1" customWidth="1"/>
    <col min="10" max="10" width="13.125" style="43" bestFit="1" customWidth="1"/>
    <col min="11" max="11" width="10.625" style="2" bestFit="1" customWidth="1"/>
    <col min="12" max="12" width="13.75" style="26" bestFit="1" customWidth="1"/>
    <col min="13" max="13" width="12.75" style="26" bestFit="1" customWidth="1"/>
    <col min="14" max="14" width="13.75" style="26" bestFit="1" customWidth="1"/>
    <col min="15" max="15" width="12.75" style="26" bestFit="1" customWidth="1"/>
    <col min="16" max="16" width="13.75" style="26" bestFit="1" customWidth="1"/>
    <col min="17" max="17" width="12.75" style="26" bestFit="1" customWidth="1"/>
    <col min="18" max="16384" width="9" style="26"/>
  </cols>
  <sheetData>
    <row r="1" spans="2:17" ht="15.75" thickBot="1" x14ac:dyDescent="0.25"/>
    <row r="2" spans="2:17" x14ac:dyDescent="0.2">
      <c r="B2" s="64" t="s">
        <v>119</v>
      </c>
      <c r="C2" s="62"/>
      <c r="D2" s="62"/>
      <c r="E2" s="62"/>
      <c r="F2" s="62"/>
      <c r="G2" s="62"/>
      <c r="H2" s="62"/>
      <c r="I2" s="63"/>
      <c r="J2" s="64" t="s">
        <v>120</v>
      </c>
      <c r="K2" s="62"/>
      <c r="L2" s="62"/>
      <c r="M2" s="62"/>
      <c r="N2" s="62"/>
      <c r="O2" s="62"/>
      <c r="P2" s="62"/>
      <c r="Q2" s="63"/>
    </row>
    <row r="3" spans="2:17" x14ac:dyDescent="0.25">
      <c r="B3" s="9"/>
      <c r="C3" s="7"/>
      <c r="D3" s="57" t="s">
        <v>112</v>
      </c>
      <c r="E3" s="57"/>
      <c r="F3" s="57" t="s">
        <v>113</v>
      </c>
      <c r="G3" s="57"/>
      <c r="H3" s="57" t="s">
        <v>114</v>
      </c>
      <c r="I3" s="58"/>
      <c r="J3" s="28"/>
      <c r="K3" s="7"/>
      <c r="L3" s="57" t="s">
        <v>112</v>
      </c>
      <c r="M3" s="57"/>
      <c r="N3" s="57" t="s">
        <v>113</v>
      </c>
      <c r="O3" s="57"/>
      <c r="P3" s="57" t="s">
        <v>114</v>
      </c>
      <c r="Q3" s="58"/>
    </row>
    <row r="4" spans="2:17" x14ac:dyDescent="0.25">
      <c r="B4" s="9" t="s">
        <v>25</v>
      </c>
      <c r="C4" s="7" t="s">
        <v>91</v>
      </c>
      <c r="D4" s="29" t="s">
        <v>115</v>
      </c>
      <c r="E4" s="29" t="s">
        <v>116</v>
      </c>
      <c r="F4" s="29" t="s">
        <v>115</v>
      </c>
      <c r="G4" s="29" t="s">
        <v>116</v>
      </c>
      <c r="H4" s="29" t="s">
        <v>115</v>
      </c>
      <c r="I4" s="30" t="s">
        <v>116</v>
      </c>
      <c r="J4" s="28" t="s">
        <v>25</v>
      </c>
      <c r="K4" s="7" t="s">
        <v>91</v>
      </c>
      <c r="L4" s="29" t="s">
        <v>115</v>
      </c>
      <c r="M4" s="29" t="s">
        <v>116</v>
      </c>
      <c r="N4" s="29" t="s">
        <v>115</v>
      </c>
      <c r="O4" s="29" t="s">
        <v>116</v>
      </c>
      <c r="P4" s="29" t="s">
        <v>115</v>
      </c>
      <c r="Q4" s="30" t="s">
        <v>116</v>
      </c>
    </row>
    <row r="5" spans="2:17" x14ac:dyDescent="0.2">
      <c r="B5" s="9" t="s">
        <v>104</v>
      </c>
      <c r="C5" s="10">
        <v>0.1</v>
      </c>
      <c r="D5" s="10">
        <v>8.5657614418297098E-2</v>
      </c>
      <c r="E5" s="10">
        <v>0.88295687885010199</v>
      </c>
      <c r="F5" s="10">
        <v>5.4218268053381202E-2</v>
      </c>
      <c r="G5" s="10">
        <v>0.84248554913294704</v>
      </c>
      <c r="H5" s="10">
        <v>5.2308888623040999E-2</v>
      </c>
      <c r="I5" s="11">
        <v>0.87382584412287301</v>
      </c>
      <c r="J5" s="9" t="s">
        <v>108</v>
      </c>
      <c r="K5" s="10">
        <v>0.1</v>
      </c>
      <c r="L5" s="27">
        <v>3.2872290742063631E-2</v>
      </c>
      <c r="M5" s="27">
        <v>0.82172480399954495</v>
      </c>
      <c r="N5" s="27">
        <v>3.2896081430413233E-2</v>
      </c>
      <c r="O5" s="27">
        <v>0.69470962609387399</v>
      </c>
      <c r="P5" s="27">
        <v>3.2602884144453032E-2</v>
      </c>
      <c r="Q5" s="23">
        <v>0.88030429097824703</v>
      </c>
    </row>
    <row r="6" spans="2:17" x14ac:dyDescent="0.2">
      <c r="B6" s="9" t="s">
        <v>104</v>
      </c>
      <c r="C6" s="10">
        <v>0.2</v>
      </c>
      <c r="D6" s="10">
        <v>0.87299567319928695</v>
      </c>
      <c r="E6" s="10">
        <v>0.903481012658227</v>
      </c>
      <c r="F6" s="10">
        <v>0.83361344537815096</v>
      </c>
      <c r="G6" s="10">
        <v>0.88194973343488103</v>
      </c>
      <c r="H6" s="10">
        <v>0.87838528359734203</v>
      </c>
      <c r="I6" s="11">
        <v>0.89357272963830303</v>
      </c>
      <c r="J6" s="9" t="s">
        <v>108</v>
      </c>
      <c r="K6" s="10">
        <v>0.2</v>
      </c>
      <c r="L6" s="27">
        <v>0.51025700156341591</v>
      </c>
      <c r="M6" s="27">
        <v>0.80154548647699297</v>
      </c>
      <c r="N6" s="27">
        <v>0.4033895230306887</v>
      </c>
      <c r="O6" s="27">
        <v>0.81721221037145997</v>
      </c>
      <c r="P6" s="27">
        <v>0.51501325341061766</v>
      </c>
      <c r="Q6" s="23">
        <v>0.87784228350266003</v>
      </c>
    </row>
    <row r="7" spans="2:17" x14ac:dyDescent="0.2">
      <c r="B7" s="9" t="s">
        <v>104</v>
      </c>
      <c r="C7" s="10">
        <v>0.3</v>
      </c>
      <c r="D7" s="10">
        <v>0.89774514944939698</v>
      </c>
      <c r="E7" s="10">
        <v>0.91093333333333304</v>
      </c>
      <c r="F7" s="10">
        <v>0.865151515151515</v>
      </c>
      <c r="G7" s="10">
        <v>0.89776855215360596</v>
      </c>
      <c r="H7" s="10">
        <v>0.89984268484530605</v>
      </c>
      <c r="I7" s="11">
        <v>0.90263157894736801</v>
      </c>
      <c r="J7" s="9" t="s">
        <v>108</v>
      </c>
      <c r="K7" s="10">
        <v>0.3</v>
      </c>
      <c r="L7" s="27">
        <v>0.78611500735628426</v>
      </c>
      <c r="M7" s="27">
        <v>0.78911564625850295</v>
      </c>
      <c r="N7" s="27">
        <v>0.81621327263307375</v>
      </c>
      <c r="O7" s="27">
        <v>0.81135851888916599</v>
      </c>
      <c r="P7" s="27">
        <v>0.78602111996910862</v>
      </c>
      <c r="Q7" s="23">
        <v>0.87342237470898099</v>
      </c>
    </row>
    <row r="8" spans="2:17" x14ac:dyDescent="0.2">
      <c r="B8" s="9" t="s">
        <v>104</v>
      </c>
      <c r="C8" s="10">
        <v>0.4</v>
      </c>
      <c r="D8" s="10">
        <v>0.907877169559412</v>
      </c>
      <c r="E8" s="10">
        <v>0.91900647948164105</v>
      </c>
      <c r="F8" s="10">
        <v>0.88329875518672196</v>
      </c>
      <c r="G8" s="10">
        <v>0.90765171503957698</v>
      </c>
      <c r="H8" s="10">
        <v>0.90519067796610098</v>
      </c>
      <c r="I8" s="11">
        <v>0.90649006622516504</v>
      </c>
      <c r="J8" s="9" t="s">
        <v>108</v>
      </c>
      <c r="K8" s="10">
        <v>0.4</v>
      </c>
      <c r="L8" s="27">
        <v>0.79827435724821605</v>
      </c>
      <c r="M8" s="27">
        <v>0.78277650464358906</v>
      </c>
      <c r="N8" s="27">
        <v>0.81899205622132498</v>
      </c>
      <c r="O8" s="27">
        <v>0.805085823267641</v>
      </c>
      <c r="P8" s="27">
        <v>0.79307621404823703</v>
      </c>
      <c r="Q8" s="23">
        <v>0.86791986148899303</v>
      </c>
    </row>
    <row r="9" spans="2:17" x14ac:dyDescent="0.2">
      <c r="B9" s="9" t="s">
        <v>104</v>
      </c>
      <c r="C9" s="10">
        <v>0.5</v>
      </c>
      <c r="D9" s="10">
        <v>0.91307879772542599</v>
      </c>
      <c r="E9" s="10">
        <v>0.92123194330880298</v>
      </c>
      <c r="F9" s="10">
        <v>0.89746300211416397</v>
      </c>
      <c r="G9" s="10">
        <v>0.91590787359400105</v>
      </c>
      <c r="H9" s="10">
        <v>0.91430101767541505</v>
      </c>
      <c r="I9" s="11">
        <v>0.91039999999999999</v>
      </c>
      <c r="J9" s="9" t="s">
        <v>108</v>
      </c>
      <c r="K9" s="10">
        <v>0.5</v>
      </c>
      <c r="L9" s="27">
        <v>0.80793047363181436</v>
      </c>
      <c r="M9" s="27">
        <v>0.77526174823472105</v>
      </c>
      <c r="N9" s="27">
        <v>0.81921099602847303</v>
      </c>
      <c r="O9" s="27">
        <v>0.797985016791526</v>
      </c>
      <c r="P9" s="27">
        <v>0.79588992249457735</v>
      </c>
      <c r="Q9" s="23">
        <v>0.86294542736107605</v>
      </c>
    </row>
    <row r="10" spans="2:17" x14ac:dyDescent="0.2">
      <c r="B10" s="9" t="s">
        <v>104</v>
      </c>
      <c r="C10" s="10">
        <v>0.6</v>
      </c>
      <c r="D10" s="10">
        <v>0.91716950082281901</v>
      </c>
      <c r="E10" s="10">
        <v>0.92701735059212298</v>
      </c>
      <c r="F10" s="10">
        <v>0.90811391724879098</v>
      </c>
      <c r="G10" s="10">
        <v>0.92245119305856804</v>
      </c>
      <c r="H10" s="10">
        <v>0.92037786774628805</v>
      </c>
      <c r="I10" s="11">
        <v>0.91686844229217102</v>
      </c>
      <c r="J10" s="9" t="s">
        <v>108</v>
      </c>
      <c r="K10" s="10">
        <v>0.6</v>
      </c>
      <c r="L10" s="27">
        <v>0.81641936878305599</v>
      </c>
      <c r="M10" s="27">
        <v>0.76454635108481195</v>
      </c>
      <c r="N10" s="27">
        <v>0.81973284931325441</v>
      </c>
      <c r="O10" s="27">
        <v>0.789315176116276</v>
      </c>
      <c r="P10" s="27">
        <v>0.7967227316861144</v>
      </c>
      <c r="Q10" s="23">
        <v>0.85768119582966895</v>
      </c>
    </row>
    <row r="11" spans="2:17" x14ac:dyDescent="0.2">
      <c r="B11" s="9" t="s">
        <v>104</v>
      </c>
      <c r="C11" s="10">
        <v>0.7</v>
      </c>
      <c r="D11" s="10">
        <v>0.92145434360255296</v>
      </c>
      <c r="E11" s="10">
        <v>0.927399165507649</v>
      </c>
      <c r="F11" s="10">
        <v>0.91623465211459698</v>
      </c>
      <c r="G11" s="10">
        <v>0.93102500687001899</v>
      </c>
      <c r="H11" s="10">
        <v>0.92798690671031003</v>
      </c>
      <c r="I11" s="11">
        <v>0.92199349945828801</v>
      </c>
      <c r="J11" s="9" t="s">
        <v>108</v>
      </c>
      <c r="K11" s="10">
        <v>0.7</v>
      </c>
      <c r="L11" s="27">
        <v>0.82531177835815672</v>
      </c>
      <c r="M11" s="27">
        <v>0.745152354570637</v>
      </c>
      <c r="N11" s="27">
        <v>0.81840338845818694</v>
      </c>
      <c r="O11" s="27">
        <v>0.77876812558201403</v>
      </c>
      <c r="P11" s="27">
        <v>0.79596209004953333</v>
      </c>
      <c r="Q11" s="23">
        <v>0.848138264074215</v>
      </c>
    </row>
    <row r="12" spans="2:17" x14ac:dyDescent="0.2">
      <c r="B12" s="9" t="s">
        <v>104</v>
      </c>
      <c r="C12" s="10">
        <v>0.8</v>
      </c>
      <c r="D12" s="10">
        <v>0.92098555649957503</v>
      </c>
      <c r="E12" s="10">
        <v>0.92545710267229198</v>
      </c>
      <c r="F12" s="10">
        <v>0.927479855515421</v>
      </c>
      <c r="G12" s="10">
        <v>0.93604004449388201</v>
      </c>
      <c r="H12" s="10">
        <v>0.931868131868131</v>
      </c>
      <c r="I12" s="11">
        <v>0.92471358428805195</v>
      </c>
      <c r="J12" s="9" t="s">
        <v>108</v>
      </c>
      <c r="K12" s="10">
        <v>0.8</v>
      </c>
      <c r="L12" s="27">
        <v>0.83064877300421969</v>
      </c>
      <c r="M12" s="27">
        <v>0.70660562459123599</v>
      </c>
      <c r="N12" s="27">
        <v>0.8158144819489177</v>
      </c>
      <c r="O12" s="27">
        <v>0.76691525423728801</v>
      </c>
      <c r="P12" s="27">
        <v>0.79471785511903537</v>
      </c>
      <c r="Q12" s="23">
        <v>0.83128318011135505</v>
      </c>
    </row>
    <row r="13" spans="2:17" x14ac:dyDescent="0.2">
      <c r="B13" s="9" t="s">
        <v>104</v>
      </c>
      <c r="C13" s="10">
        <v>0.9</v>
      </c>
      <c r="D13" s="10">
        <v>0.91494920174165395</v>
      </c>
      <c r="E13" s="10">
        <v>0.92717889908256801</v>
      </c>
      <c r="F13" s="10">
        <v>0.93623105519016303</v>
      </c>
      <c r="G13" s="10">
        <v>0.94017578678763802</v>
      </c>
      <c r="H13" s="10">
        <v>0.941077911197989</v>
      </c>
      <c r="I13" s="11">
        <v>0.92925956509771501</v>
      </c>
      <c r="J13" s="9" t="s">
        <v>108</v>
      </c>
      <c r="K13" s="10">
        <v>0.9</v>
      </c>
      <c r="L13" s="27">
        <v>0.83360934369260298</v>
      </c>
      <c r="M13" s="27">
        <v>0.63890441587478997</v>
      </c>
      <c r="N13" s="27">
        <v>0.81082083363443702</v>
      </c>
      <c r="O13" s="27">
        <v>0.74265013236728405</v>
      </c>
      <c r="P13" s="27">
        <v>0.78730039447073208</v>
      </c>
      <c r="Q13" s="23">
        <v>0.79397120172251301</v>
      </c>
    </row>
    <row r="14" spans="2:17" x14ac:dyDescent="0.2">
      <c r="B14" s="9" t="s">
        <v>105</v>
      </c>
      <c r="C14" s="10">
        <v>0.1</v>
      </c>
      <c r="D14" s="10">
        <v>0.22348185661850101</v>
      </c>
      <c r="E14" s="10">
        <v>0.89221556886227504</v>
      </c>
      <c r="F14" s="10">
        <v>0.18795670352858401</v>
      </c>
      <c r="G14" s="10">
        <v>0.890703284468361</v>
      </c>
      <c r="H14" s="10">
        <v>0.22885146065277301</v>
      </c>
      <c r="I14" s="11">
        <v>0.89261744966442902</v>
      </c>
      <c r="J14" s="9" t="s">
        <v>109</v>
      </c>
      <c r="K14" s="10">
        <v>0.1</v>
      </c>
      <c r="L14" s="27">
        <v>3.1846695424764794E-2</v>
      </c>
      <c r="M14" s="27">
        <v>0.85243264977885003</v>
      </c>
      <c r="N14" s="27">
        <v>3.1854073097866802E-2</v>
      </c>
      <c r="O14" s="27">
        <v>0.75958314454009901</v>
      </c>
      <c r="P14" s="27">
        <v>3.1849168835806997E-2</v>
      </c>
      <c r="Q14" s="23">
        <v>0.92309368191721097</v>
      </c>
    </row>
    <row r="15" spans="2:17" x14ac:dyDescent="0.2">
      <c r="B15" s="9" t="s">
        <v>105</v>
      </c>
      <c r="C15" s="10">
        <v>0.2</v>
      </c>
      <c r="D15" s="10">
        <v>0.90825863055502498</v>
      </c>
      <c r="E15" s="10">
        <v>0.93220672037728403</v>
      </c>
      <c r="F15" s="10">
        <v>0.90815939278937297</v>
      </c>
      <c r="G15" s="10">
        <v>0.91306013021830701</v>
      </c>
      <c r="H15" s="10">
        <v>0.914263891540958</v>
      </c>
      <c r="I15" s="11">
        <v>0.92067770504428104</v>
      </c>
      <c r="J15" s="9" t="s">
        <v>109</v>
      </c>
      <c r="K15" s="10">
        <v>0.2</v>
      </c>
      <c r="L15" s="27">
        <v>0.50835875183502466</v>
      </c>
      <c r="M15" s="27">
        <v>0.87144178398931205</v>
      </c>
      <c r="N15" s="27">
        <v>0.41266928912145767</v>
      </c>
      <c r="O15" s="27">
        <v>0.88346305576287398</v>
      </c>
      <c r="P15" s="27">
        <v>0.52613944535815194</v>
      </c>
      <c r="Q15" s="23">
        <v>0.93305439330543904</v>
      </c>
    </row>
    <row r="16" spans="2:17" x14ac:dyDescent="0.2">
      <c r="B16" s="9" t="s">
        <v>105</v>
      </c>
      <c r="C16" s="10">
        <v>0.3</v>
      </c>
      <c r="D16" s="10">
        <v>0.93338588884509199</v>
      </c>
      <c r="E16" s="10">
        <v>0.93953858392999201</v>
      </c>
      <c r="F16" s="10">
        <v>0.92892108870178103</v>
      </c>
      <c r="G16" s="10">
        <v>0.92221144519883602</v>
      </c>
      <c r="H16" s="10">
        <v>0.93172063987514597</v>
      </c>
      <c r="I16" s="11">
        <v>0.92923794712286101</v>
      </c>
      <c r="J16" s="9" t="s">
        <v>109</v>
      </c>
      <c r="K16" s="10">
        <v>0.3</v>
      </c>
      <c r="L16" s="27">
        <v>0.83550952485541696</v>
      </c>
      <c r="M16" s="27">
        <v>0.880490084103416</v>
      </c>
      <c r="N16" s="27">
        <v>0.8841191042034654</v>
      </c>
      <c r="O16" s="27">
        <v>0.89709245344658595</v>
      </c>
      <c r="P16" s="27">
        <v>0.86834743500210199</v>
      </c>
      <c r="Q16" s="23">
        <v>0.93763154979505903</v>
      </c>
    </row>
    <row r="17" spans="2:17" x14ac:dyDescent="0.2">
      <c r="B17" s="9" t="s">
        <v>105</v>
      </c>
      <c r="C17" s="10">
        <v>0.4</v>
      </c>
      <c r="D17" s="10">
        <v>0.94070672788979803</v>
      </c>
      <c r="E17" s="10">
        <v>0.94261637239165297</v>
      </c>
      <c r="F17" s="10">
        <v>0.93944223107569702</v>
      </c>
      <c r="G17" s="10">
        <v>0.92872570194384396</v>
      </c>
      <c r="H17" s="10">
        <v>0.93687315634218205</v>
      </c>
      <c r="I17" s="11">
        <v>0.93315089913995297</v>
      </c>
      <c r="J17" s="9" t="s">
        <v>109</v>
      </c>
      <c r="K17" s="10">
        <v>0.4</v>
      </c>
      <c r="L17" s="27">
        <v>0.85258284380362259</v>
      </c>
      <c r="M17" s="27">
        <v>0.88610240334378199</v>
      </c>
      <c r="N17" s="27">
        <v>0.90332594297793933</v>
      </c>
      <c r="O17" s="27">
        <v>0.90619116181193904</v>
      </c>
      <c r="P17" s="27">
        <v>0.8886859595692943</v>
      </c>
      <c r="Q17" s="23">
        <v>0.94105871886120995</v>
      </c>
    </row>
    <row r="18" spans="2:17" x14ac:dyDescent="0.2">
      <c r="B18" s="9" t="s">
        <v>105</v>
      </c>
      <c r="C18" s="10">
        <v>0.5</v>
      </c>
      <c r="D18" s="10">
        <v>0.94498381877022597</v>
      </c>
      <c r="E18" s="10">
        <v>0.94436576977543996</v>
      </c>
      <c r="F18" s="10">
        <v>0.94518339379282501</v>
      </c>
      <c r="G18" s="10">
        <v>0.93415311384371202</v>
      </c>
      <c r="H18" s="10">
        <v>0.94019801980198003</v>
      </c>
      <c r="I18" s="11">
        <v>0.93584461447910505</v>
      </c>
      <c r="J18" s="9" t="s">
        <v>109</v>
      </c>
      <c r="K18" s="10">
        <v>0.5</v>
      </c>
      <c r="L18" s="27">
        <v>0.86493383405728508</v>
      </c>
      <c r="M18" s="27">
        <v>0.89047569043368602</v>
      </c>
      <c r="N18" s="27">
        <v>0.91469975053063657</v>
      </c>
      <c r="O18" s="27">
        <v>0.91176801168933297</v>
      </c>
      <c r="P18" s="27">
        <v>0.90106073670771536</v>
      </c>
      <c r="Q18" s="23">
        <v>0.94504021447721098</v>
      </c>
    </row>
    <row r="19" spans="2:17" x14ac:dyDescent="0.2">
      <c r="B19" s="9" t="s">
        <v>105</v>
      </c>
      <c r="C19" s="10">
        <v>0.6</v>
      </c>
      <c r="D19" s="10">
        <v>0.94728271931609997</v>
      </c>
      <c r="E19" s="10">
        <v>0.94512195121951204</v>
      </c>
      <c r="F19" s="10">
        <v>0.94875965839772203</v>
      </c>
      <c r="G19" s="10">
        <v>0.93706293706293697</v>
      </c>
      <c r="H19" s="10">
        <v>0.94321578003586304</v>
      </c>
      <c r="I19" s="11">
        <v>0.94096742349456997</v>
      </c>
      <c r="J19" s="9" t="s">
        <v>109</v>
      </c>
      <c r="K19" s="10">
        <v>0.6</v>
      </c>
      <c r="L19" s="27">
        <v>0.87535573513884801</v>
      </c>
      <c r="M19" s="27">
        <v>0.89659547473038603</v>
      </c>
      <c r="N19" s="27">
        <v>0.92265145951680194</v>
      </c>
      <c r="O19" s="27">
        <v>0.91848135902405603</v>
      </c>
      <c r="P19" s="27">
        <v>0.90946829292190834</v>
      </c>
      <c r="Q19" s="23">
        <v>0.94844434460294202</v>
      </c>
    </row>
    <row r="20" spans="2:17" x14ac:dyDescent="0.2">
      <c r="B20" s="9" t="s">
        <v>105</v>
      </c>
      <c r="C20" s="10">
        <v>0.7</v>
      </c>
      <c r="D20" s="10">
        <v>0.95351707116412998</v>
      </c>
      <c r="E20" s="10">
        <v>0.94846625766871095</v>
      </c>
      <c r="F20" s="10">
        <v>0.95277207392197105</v>
      </c>
      <c r="G20" s="10">
        <v>0.94167507568112996</v>
      </c>
      <c r="H20" s="10">
        <v>0.94861501405058202</v>
      </c>
      <c r="I20" s="11">
        <v>0.94684451522994195</v>
      </c>
      <c r="J20" s="9" t="s">
        <v>109</v>
      </c>
      <c r="K20" s="10">
        <v>0.7</v>
      </c>
      <c r="L20" s="27">
        <v>0.88493930794532627</v>
      </c>
      <c r="M20" s="27">
        <v>0.90227804981903303</v>
      </c>
      <c r="N20" s="27">
        <v>0.93080460678384569</v>
      </c>
      <c r="O20" s="27">
        <v>0.92096140513057501</v>
      </c>
      <c r="P20" s="27">
        <v>0.91812964609983727</v>
      </c>
      <c r="Q20" s="23">
        <v>0.95156373489894996</v>
      </c>
    </row>
    <row r="21" spans="2:17" x14ac:dyDescent="0.2">
      <c r="B21" s="9" t="s">
        <v>105</v>
      </c>
      <c r="C21" s="10">
        <v>0.8</v>
      </c>
      <c r="D21" s="10">
        <v>0.95364789025150698</v>
      </c>
      <c r="E21" s="10">
        <v>0.95065042329134797</v>
      </c>
      <c r="F21" s="10">
        <v>0.95208333333333295</v>
      </c>
      <c r="G21" s="10">
        <v>0.94360441356763303</v>
      </c>
      <c r="H21" s="10">
        <v>0.95442576463439299</v>
      </c>
      <c r="I21" s="11">
        <v>0.949349349349349</v>
      </c>
      <c r="J21" s="9" t="s">
        <v>109</v>
      </c>
      <c r="K21" s="10">
        <v>0.8</v>
      </c>
      <c r="L21" s="27">
        <v>0.89606617010030709</v>
      </c>
      <c r="M21" s="27">
        <v>0.91014742279134797</v>
      </c>
      <c r="N21" s="27">
        <v>0.93790442938567242</v>
      </c>
      <c r="O21" s="27">
        <v>0.92293255131964802</v>
      </c>
      <c r="P21" s="27">
        <v>0.92631520294180503</v>
      </c>
      <c r="Q21" s="23">
        <v>0.95429740791268702</v>
      </c>
    </row>
    <row r="22" spans="2:17" x14ac:dyDescent="0.2">
      <c r="B22" s="9" t="s">
        <v>105</v>
      </c>
      <c r="C22" s="10">
        <v>0.9</v>
      </c>
      <c r="D22" s="10">
        <v>0.95353278166772704</v>
      </c>
      <c r="E22" s="10">
        <v>0.95280050346129597</v>
      </c>
      <c r="F22" s="10">
        <v>0.95147276965458705</v>
      </c>
      <c r="G22" s="10">
        <v>0.94765267968425404</v>
      </c>
      <c r="H22" s="10">
        <v>0.95919622718884501</v>
      </c>
      <c r="I22" s="11">
        <v>0.95449949443882698</v>
      </c>
      <c r="J22" s="9" t="s">
        <v>109</v>
      </c>
      <c r="K22" s="10">
        <v>0.9</v>
      </c>
      <c r="L22" s="27">
        <v>0.91188735214419514</v>
      </c>
      <c r="M22" s="27">
        <v>0.91918636613523896</v>
      </c>
      <c r="N22" s="27">
        <v>0.94446796697434332</v>
      </c>
      <c r="O22" s="27">
        <v>0.921081081081081</v>
      </c>
      <c r="P22" s="27">
        <v>0.93475882581209435</v>
      </c>
      <c r="Q22" s="23">
        <v>0.95650167301257605</v>
      </c>
    </row>
    <row r="23" spans="2:17" x14ac:dyDescent="0.2">
      <c r="B23" s="9" t="s">
        <v>106</v>
      </c>
      <c r="C23" s="10">
        <v>0.1</v>
      </c>
      <c r="D23" s="10">
        <v>0.18815300159376599</v>
      </c>
      <c r="E23" s="10">
        <v>0.90940615517988699</v>
      </c>
      <c r="F23" s="10">
        <v>0.15606066169720501</v>
      </c>
      <c r="G23" s="10">
        <v>0.90031880977683298</v>
      </c>
      <c r="H23" s="10">
        <v>0.18430182133564599</v>
      </c>
      <c r="I23" s="11">
        <v>0.93761061946902602</v>
      </c>
      <c r="J23" s="9" t="s">
        <v>110</v>
      </c>
      <c r="K23" s="10">
        <v>0.1</v>
      </c>
      <c r="L23" s="27">
        <v>3.4036902798135503E-2</v>
      </c>
      <c r="M23" s="27">
        <v>0.86152380952380903</v>
      </c>
      <c r="N23" s="27">
        <v>3.4049888971060961E-2</v>
      </c>
      <c r="O23" s="27">
        <v>0.72460303909851398</v>
      </c>
      <c r="P23" s="27">
        <v>3.4051085616108805E-2</v>
      </c>
      <c r="Q23" s="23">
        <v>0.87776606954689096</v>
      </c>
    </row>
    <row r="24" spans="2:17" x14ac:dyDescent="0.2">
      <c r="B24" s="9" t="s">
        <v>106</v>
      </c>
      <c r="C24" s="10">
        <v>0.2</v>
      </c>
      <c r="D24" s="10">
        <v>0.93342210386151803</v>
      </c>
      <c r="E24" s="10">
        <v>0.94746459570580099</v>
      </c>
      <c r="F24" s="10">
        <v>0.92153443766346899</v>
      </c>
      <c r="G24" s="10">
        <v>0.93680462839341305</v>
      </c>
      <c r="H24" s="10">
        <v>0.94125500667556705</v>
      </c>
      <c r="I24" s="11">
        <v>0.94881623449830799</v>
      </c>
      <c r="J24" s="9" t="s">
        <v>110</v>
      </c>
      <c r="K24" s="10">
        <v>0.2</v>
      </c>
      <c r="L24" s="27">
        <v>0.47887508742345797</v>
      </c>
      <c r="M24" s="27">
        <v>0.87529137529137502</v>
      </c>
      <c r="N24" s="27">
        <v>0.41322166364368601</v>
      </c>
      <c r="O24" s="27">
        <v>0.81341427007662404</v>
      </c>
      <c r="P24" s="27">
        <v>0.50606560674943124</v>
      </c>
      <c r="Q24" s="23">
        <v>0.87645036527718001</v>
      </c>
    </row>
    <row r="25" spans="2:17" x14ac:dyDescent="0.2">
      <c r="B25" s="9" t="s">
        <v>106</v>
      </c>
      <c r="C25" s="10">
        <v>0.3</v>
      </c>
      <c r="D25" s="10">
        <v>0.94818534581145797</v>
      </c>
      <c r="E25" s="10">
        <v>0.95132641291810804</v>
      </c>
      <c r="F25" s="10">
        <v>0.94268374915711395</v>
      </c>
      <c r="G25" s="10">
        <v>0.94299820466786299</v>
      </c>
      <c r="H25" s="10">
        <v>0.949773755656108</v>
      </c>
      <c r="I25" s="11">
        <v>0.95235934664246802</v>
      </c>
      <c r="J25" s="9" t="s">
        <v>110</v>
      </c>
      <c r="K25" s="10">
        <v>0.3</v>
      </c>
      <c r="L25" s="27">
        <v>0.72300163628937819</v>
      </c>
      <c r="M25" s="27">
        <v>0.88317298252503396</v>
      </c>
      <c r="N25" s="27">
        <v>0.75967081898668465</v>
      </c>
      <c r="O25" s="27">
        <v>0.81439934733836405</v>
      </c>
      <c r="P25" s="27">
        <v>0.76501387814314958</v>
      </c>
      <c r="Q25" s="23">
        <v>0.87475538160469601</v>
      </c>
    </row>
    <row r="26" spans="2:17" x14ac:dyDescent="0.2">
      <c r="B26" s="9" t="s">
        <v>106</v>
      </c>
      <c r="C26" s="10">
        <v>0.4</v>
      </c>
      <c r="D26" s="10">
        <v>0.95103926096997604</v>
      </c>
      <c r="E26" s="10">
        <v>0.95313225058004603</v>
      </c>
      <c r="F26" s="10">
        <v>0.94929191411603397</v>
      </c>
      <c r="G26" s="10">
        <v>0.94644067796610098</v>
      </c>
      <c r="H26" s="10">
        <v>0.95503309746633103</v>
      </c>
      <c r="I26" s="11">
        <v>0.95440036479708101</v>
      </c>
      <c r="J26" s="9" t="s">
        <v>110</v>
      </c>
      <c r="K26" s="10">
        <v>0.4</v>
      </c>
      <c r="L26" s="27">
        <v>0.73488787073474571</v>
      </c>
      <c r="M26" s="27">
        <v>0.88983554586883296</v>
      </c>
      <c r="N26" s="27">
        <v>0.77075629352669173</v>
      </c>
      <c r="O26" s="27">
        <v>0.81239635157545598</v>
      </c>
      <c r="P26" s="27">
        <v>0.77406473057336334</v>
      </c>
      <c r="Q26" s="23">
        <v>0.87220693450742903</v>
      </c>
    </row>
    <row r="27" spans="2:17" x14ac:dyDescent="0.2">
      <c r="B27" s="9" t="s">
        <v>106</v>
      </c>
      <c r="C27" s="10">
        <v>0.5</v>
      </c>
      <c r="D27" s="10">
        <v>0.95371016515468698</v>
      </c>
      <c r="E27" s="10">
        <v>0.9555659494855</v>
      </c>
      <c r="F27" s="10">
        <v>0.95207373271889395</v>
      </c>
      <c r="G27" s="10">
        <v>0.94844890510948898</v>
      </c>
      <c r="H27" s="10">
        <v>0.95750057431656299</v>
      </c>
      <c r="I27" s="11">
        <v>0.95757853703278994</v>
      </c>
      <c r="J27" s="9" t="s">
        <v>110</v>
      </c>
      <c r="K27" s="10">
        <v>0.5</v>
      </c>
      <c r="L27" s="27">
        <v>0.74222998176612798</v>
      </c>
      <c r="M27" s="27">
        <v>0.89572512984418695</v>
      </c>
      <c r="N27" s="27">
        <v>0.77637021856113864</v>
      </c>
      <c r="O27" s="27">
        <v>0.81081081081080997</v>
      </c>
      <c r="P27" s="27">
        <v>0.77513940129288728</v>
      </c>
      <c r="Q27" s="23">
        <v>0.86897473004564096</v>
      </c>
    </row>
    <row r="28" spans="2:17" x14ac:dyDescent="0.2">
      <c r="B28" s="9" t="s">
        <v>106</v>
      </c>
      <c r="C28" s="10">
        <v>0.6</v>
      </c>
      <c r="D28" s="10">
        <v>0.955195871452029</v>
      </c>
      <c r="E28" s="10">
        <v>0.956460343610261</v>
      </c>
      <c r="F28" s="10">
        <v>0.95377468060394799</v>
      </c>
      <c r="G28" s="10">
        <v>0.95270890725436097</v>
      </c>
      <c r="H28" s="10">
        <v>0.96140513057545596</v>
      </c>
      <c r="I28" s="11">
        <v>0.96103297210052996</v>
      </c>
      <c r="J28" s="9" t="s">
        <v>110</v>
      </c>
      <c r="K28" s="10">
        <v>0.6</v>
      </c>
      <c r="L28" s="27">
        <v>0.74882413426383698</v>
      </c>
      <c r="M28" s="27">
        <v>0.89932480096744905</v>
      </c>
      <c r="N28" s="27">
        <v>0.78116301400143839</v>
      </c>
      <c r="O28" s="27">
        <v>0.80773339030121705</v>
      </c>
      <c r="P28" s="27">
        <v>0.77568520017305131</v>
      </c>
      <c r="Q28" s="23">
        <v>0.86565816211334301</v>
      </c>
    </row>
    <row r="29" spans="2:17" x14ac:dyDescent="0.2">
      <c r="B29" s="9" t="s">
        <v>106</v>
      </c>
      <c r="C29" s="10">
        <v>0.7</v>
      </c>
      <c r="D29" s="10">
        <v>0.95397687042718904</v>
      </c>
      <c r="E29" s="10">
        <v>0.95528743789921899</v>
      </c>
      <c r="F29" s="10">
        <v>0.95576878071612403</v>
      </c>
      <c r="G29" s="10">
        <v>0.95519630484988405</v>
      </c>
      <c r="H29" s="10">
        <v>0.96217219772568996</v>
      </c>
      <c r="I29" s="11">
        <v>0.96268829663962896</v>
      </c>
      <c r="J29" s="9" t="s">
        <v>110</v>
      </c>
      <c r="K29" s="10">
        <v>0.7</v>
      </c>
      <c r="L29" s="27">
        <v>0.75579680169586572</v>
      </c>
      <c r="M29" s="27">
        <v>0.90376569037656895</v>
      </c>
      <c r="N29" s="27">
        <v>0.78405583924824562</v>
      </c>
      <c r="O29" s="27">
        <v>0.80343366293599905</v>
      </c>
      <c r="P29" s="27">
        <v>0.77608901048310452</v>
      </c>
      <c r="Q29" s="23">
        <v>0.86016316212800104</v>
      </c>
    </row>
    <row r="30" spans="2:17" x14ac:dyDescent="0.2">
      <c r="B30" s="9" t="s">
        <v>106</v>
      </c>
      <c r="C30" s="10">
        <v>0.8</v>
      </c>
      <c r="D30" s="10">
        <v>0.954014772456516</v>
      </c>
      <c r="E30" s="10">
        <v>0.95138226882745403</v>
      </c>
      <c r="F30" s="10">
        <v>0.95570216776625805</v>
      </c>
      <c r="G30" s="10">
        <v>0.95500116577290695</v>
      </c>
      <c r="H30" s="10">
        <v>0.96311858076563905</v>
      </c>
      <c r="I30" s="11">
        <v>0.963445867287543</v>
      </c>
      <c r="J30" s="9" t="s">
        <v>110</v>
      </c>
      <c r="K30" s="10">
        <v>0.8</v>
      </c>
      <c r="L30" s="27">
        <v>0.76512918720817968</v>
      </c>
      <c r="M30" s="27">
        <v>0.90605427974947805</v>
      </c>
      <c r="N30" s="27">
        <v>0.78835943160068778</v>
      </c>
      <c r="O30" s="27">
        <v>0.79849257370871196</v>
      </c>
      <c r="P30" s="27">
        <v>0.77502383820017029</v>
      </c>
      <c r="Q30" s="23">
        <v>0.84425451092117698</v>
      </c>
    </row>
    <row r="31" spans="2:17" x14ac:dyDescent="0.2">
      <c r="B31" s="9" t="s">
        <v>106</v>
      </c>
      <c r="C31" s="10">
        <v>0.9</v>
      </c>
      <c r="D31" s="10">
        <v>0.94833413809753697</v>
      </c>
      <c r="E31" s="10">
        <v>0.95100864553314102</v>
      </c>
      <c r="F31" s="10">
        <v>0.95294960592309497</v>
      </c>
      <c r="G31" s="10">
        <v>0.95444890252537096</v>
      </c>
      <c r="H31" s="10">
        <v>0.96132075471698097</v>
      </c>
      <c r="I31" s="11">
        <v>0.963708733317724</v>
      </c>
      <c r="J31" s="9" t="s">
        <v>110</v>
      </c>
      <c r="K31" s="10">
        <v>0.9</v>
      </c>
      <c r="L31" s="27">
        <v>0.77953884548258134</v>
      </c>
      <c r="M31" s="27">
        <v>0.90517893826359597</v>
      </c>
      <c r="N31" s="27">
        <v>0.79567637509522504</v>
      </c>
      <c r="O31" s="27">
        <v>0.78825418674007797</v>
      </c>
      <c r="P31" s="27">
        <v>0.77227603740645367</v>
      </c>
      <c r="Q31" s="23">
        <v>0.80503144654087999</v>
      </c>
    </row>
    <row r="32" spans="2:17" x14ac:dyDescent="0.2">
      <c r="B32" s="9" t="s">
        <v>107</v>
      </c>
      <c r="C32" s="10">
        <v>0.1</v>
      </c>
      <c r="D32" s="10">
        <v>5.8106286205312802E-2</v>
      </c>
      <c r="E32" s="10">
        <v>0.84277013309271298</v>
      </c>
      <c r="F32" s="10">
        <v>5.8133847180019203E-2</v>
      </c>
      <c r="G32" s="10">
        <v>0.81988903115663603</v>
      </c>
      <c r="H32" s="10">
        <v>5.8135570609074601E-2</v>
      </c>
      <c r="I32" s="11">
        <v>0.85624579502130505</v>
      </c>
      <c r="J32" s="9" t="s">
        <v>111</v>
      </c>
      <c r="K32" s="10">
        <v>0.1</v>
      </c>
      <c r="L32" s="27">
        <v>3.7980985878572106E-2</v>
      </c>
      <c r="M32" s="27">
        <v>0.84970075023181302</v>
      </c>
      <c r="N32" s="27">
        <v>3.7984256219201602E-2</v>
      </c>
      <c r="O32" s="27">
        <v>0.75246048314941805</v>
      </c>
      <c r="P32" s="27">
        <v>3.79910862330987E-2</v>
      </c>
      <c r="Q32" s="23">
        <v>0.91216715976331297</v>
      </c>
    </row>
    <row r="33" spans="2:17" x14ac:dyDescent="0.2">
      <c r="B33" s="9" t="s">
        <v>107</v>
      </c>
      <c r="C33" s="10">
        <v>0.2</v>
      </c>
      <c r="D33" s="10">
        <v>0.87025390170044203</v>
      </c>
      <c r="E33" s="10">
        <v>0.89125181246979202</v>
      </c>
      <c r="F33" s="10">
        <v>0.85642432556012804</v>
      </c>
      <c r="G33" s="10">
        <v>0.87738291362673504</v>
      </c>
      <c r="H33" s="10">
        <v>0.872542216053666</v>
      </c>
      <c r="I33" s="11">
        <v>0.90642560469093503</v>
      </c>
      <c r="J33" s="9" t="s">
        <v>111</v>
      </c>
      <c r="K33" s="10">
        <v>0.2</v>
      </c>
      <c r="L33" s="27">
        <v>0.42144761359680105</v>
      </c>
      <c r="M33" s="27">
        <v>0.86195633488052203</v>
      </c>
      <c r="N33" s="27">
        <v>0.34930085253967064</v>
      </c>
      <c r="O33" s="27">
        <v>0.87930428671820005</v>
      </c>
      <c r="P33" s="27">
        <v>0.44311616692827532</v>
      </c>
      <c r="Q33" s="23">
        <v>0.92916230864314897</v>
      </c>
    </row>
    <row r="34" spans="2:17" x14ac:dyDescent="0.2">
      <c r="B34" s="9" t="s">
        <v>107</v>
      </c>
      <c r="C34" s="10">
        <v>0.3</v>
      </c>
      <c r="D34" s="10">
        <v>0.907462686567164</v>
      </c>
      <c r="E34" s="10">
        <v>0.90523198420533002</v>
      </c>
      <c r="F34" s="10">
        <v>0.88809010304337399</v>
      </c>
      <c r="G34" s="10">
        <v>0.88936885049196002</v>
      </c>
      <c r="H34" s="10">
        <v>0.91311838542948498</v>
      </c>
      <c r="I34" s="11">
        <v>0.91369047619047605</v>
      </c>
      <c r="J34" s="9" t="s">
        <v>111</v>
      </c>
      <c r="K34" s="10">
        <v>0.3</v>
      </c>
      <c r="L34" s="27">
        <v>0.8171435143631367</v>
      </c>
      <c r="M34" s="27">
        <v>0.86790487762541202</v>
      </c>
      <c r="N34" s="27">
        <v>0.73831310219379764</v>
      </c>
      <c r="O34" s="27">
        <v>0.89217796914244696</v>
      </c>
      <c r="P34" s="27">
        <v>0.83383142657401432</v>
      </c>
      <c r="Q34" s="23">
        <v>0.93496719413353901</v>
      </c>
    </row>
    <row r="35" spans="2:17" x14ac:dyDescent="0.2">
      <c r="B35" s="9" t="s">
        <v>107</v>
      </c>
      <c r="C35" s="10">
        <v>0.4</v>
      </c>
      <c r="D35" s="10">
        <v>0.91437231624147497</v>
      </c>
      <c r="E35" s="10">
        <v>0.912008022060666</v>
      </c>
      <c r="F35" s="10">
        <v>0.90012210012210003</v>
      </c>
      <c r="G35" s="10">
        <v>0.89655172413793105</v>
      </c>
      <c r="H35" s="10">
        <v>0.91544025941631302</v>
      </c>
      <c r="I35" s="11">
        <v>0.91641641641641602</v>
      </c>
      <c r="J35" s="9" t="s">
        <v>111</v>
      </c>
      <c r="K35" s="10">
        <v>0.4</v>
      </c>
      <c r="L35" s="27">
        <v>0.83537771673966199</v>
      </c>
      <c r="M35" s="27">
        <v>0.87179487179487103</v>
      </c>
      <c r="N35" s="27">
        <v>0.75974854769577005</v>
      </c>
      <c r="O35" s="27">
        <v>0.89828509209690499</v>
      </c>
      <c r="P35" s="27">
        <v>0.84889860283972396</v>
      </c>
      <c r="Q35" s="23">
        <v>0.93976608187134503</v>
      </c>
    </row>
    <row r="36" spans="2:17" x14ac:dyDescent="0.2">
      <c r="B36" s="9" t="s">
        <v>107</v>
      </c>
      <c r="C36" s="10">
        <v>0.5</v>
      </c>
      <c r="D36" s="10">
        <v>0.91820040899795496</v>
      </c>
      <c r="E36" s="10">
        <v>0.91392405063291104</v>
      </c>
      <c r="F36" s="10">
        <v>0.904468032584547</v>
      </c>
      <c r="G36" s="10">
        <v>0.90243303022855703</v>
      </c>
      <c r="H36" s="10">
        <v>0.91773584905660299</v>
      </c>
      <c r="I36" s="11">
        <v>0.91687657430730396</v>
      </c>
      <c r="J36" s="9" t="s">
        <v>111</v>
      </c>
      <c r="K36" s="10">
        <v>0.5</v>
      </c>
      <c r="L36" s="27">
        <v>0.84693809211410154</v>
      </c>
      <c r="M36" s="27">
        <v>0.875473693487265</v>
      </c>
      <c r="N36" s="27">
        <v>0.77328218618752098</v>
      </c>
      <c r="O36" s="27">
        <v>0.90282992948072105</v>
      </c>
      <c r="P36" s="27">
        <v>0.85670659480892863</v>
      </c>
      <c r="Q36" s="23">
        <v>0.94359681070971502</v>
      </c>
    </row>
    <row r="37" spans="2:17" x14ac:dyDescent="0.2">
      <c r="B37" s="9" t="s">
        <v>107</v>
      </c>
      <c r="C37" s="10">
        <v>0.6</v>
      </c>
      <c r="D37" s="10">
        <v>0.91625869621231604</v>
      </c>
      <c r="E37" s="10">
        <v>0.91216389244558205</v>
      </c>
      <c r="F37" s="10">
        <v>0.90940853506363795</v>
      </c>
      <c r="G37" s="10">
        <v>0.90399404614239598</v>
      </c>
      <c r="H37" s="10">
        <v>0.92111959287531797</v>
      </c>
      <c r="I37" s="11">
        <v>0.91827411167512696</v>
      </c>
      <c r="J37" s="9" t="s">
        <v>111</v>
      </c>
      <c r="K37" s="10">
        <v>0.6</v>
      </c>
      <c r="L37" s="27">
        <v>0.85855453414991467</v>
      </c>
      <c r="M37" s="27">
        <v>0.88052664353705101</v>
      </c>
      <c r="N37" s="27">
        <v>0.78430058388656987</v>
      </c>
      <c r="O37" s="27">
        <v>0.90588343954927497</v>
      </c>
      <c r="P37" s="27">
        <v>0.86209216444879466</v>
      </c>
      <c r="Q37" s="23">
        <v>0.94635214491888098</v>
      </c>
    </row>
    <row r="38" spans="2:17" x14ac:dyDescent="0.2">
      <c r="B38" s="9" t="s">
        <v>107</v>
      </c>
      <c r="C38" s="10">
        <v>0.7</v>
      </c>
      <c r="D38" s="10">
        <v>0.91558103178738903</v>
      </c>
      <c r="E38" s="10">
        <v>0.91299844640082795</v>
      </c>
      <c r="F38" s="10">
        <v>0.90950455005055597</v>
      </c>
      <c r="G38" s="10">
        <v>0.907953976988494</v>
      </c>
      <c r="H38" s="10">
        <v>0.92137718396711199</v>
      </c>
      <c r="I38" s="11">
        <v>0.92095165003837298</v>
      </c>
      <c r="J38" s="9" t="s">
        <v>111</v>
      </c>
      <c r="K38" s="10">
        <v>0.7</v>
      </c>
      <c r="L38" s="27">
        <v>0.87059246199884699</v>
      </c>
      <c r="M38" s="27">
        <v>0.88776796973518202</v>
      </c>
      <c r="N38" s="27">
        <v>0.79558079156308537</v>
      </c>
      <c r="O38" s="27">
        <v>0.90939628627414304</v>
      </c>
      <c r="P38" s="27">
        <v>0.86839013743230076</v>
      </c>
      <c r="Q38" s="23">
        <v>0.949974734714502</v>
      </c>
    </row>
    <row r="39" spans="2:17" x14ac:dyDescent="0.2">
      <c r="B39" s="9" t="s">
        <v>107</v>
      </c>
      <c r="C39" s="10">
        <v>0.8</v>
      </c>
      <c r="D39" s="10">
        <v>0.91053467443091496</v>
      </c>
      <c r="E39" s="10">
        <v>0.91170323928944597</v>
      </c>
      <c r="F39" s="10">
        <v>0.913232659329408</v>
      </c>
      <c r="G39" s="10">
        <v>0.91189873417721501</v>
      </c>
      <c r="H39" s="10">
        <v>0.92072538860103603</v>
      </c>
      <c r="I39" s="11">
        <v>0.92116826053243706</v>
      </c>
      <c r="J39" s="9" t="s">
        <v>111</v>
      </c>
      <c r="K39" s="10">
        <v>0.8</v>
      </c>
      <c r="L39" s="27">
        <v>0.88118760522479211</v>
      </c>
      <c r="M39" s="27">
        <v>0.89733210671573105</v>
      </c>
      <c r="N39" s="27">
        <v>0.809229613597927</v>
      </c>
      <c r="O39" s="27">
        <v>0.91298603246508103</v>
      </c>
      <c r="P39" s="27">
        <v>0.87338657457409441</v>
      </c>
      <c r="Q39" s="23">
        <v>0.94377880184331797</v>
      </c>
    </row>
    <row r="40" spans="2:17" ht="15.75" thickBot="1" x14ac:dyDescent="0.25">
      <c r="B40" s="12" t="s">
        <v>107</v>
      </c>
      <c r="C40" s="13">
        <v>0.9</v>
      </c>
      <c r="D40" s="13">
        <v>0.90105719707237697</v>
      </c>
      <c r="E40" s="13">
        <v>0.90884861407249395</v>
      </c>
      <c r="F40" s="13">
        <v>0.91416644925645696</v>
      </c>
      <c r="G40" s="13">
        <v>0.91688177594217801</v>
      </c>
      <c r="H40" s="13">
        <v>0.91163281456080103</v>
      </c>
      <c r="I40" s="14">
        <v>0.91928721174004102</v>
      </c>
      <c r="J40" s="12" t="s">
        <v>111</v>
      </c>
      <c r="K40" s="13">
        <v>0.9</v>
      </c>
      <c r="L40" s="31">
        <v>0.89538911128366871</v>
      </c>
      <c r="M40" s="31">
        <v>0.912736299408058</v>
      </c>
      <c r="N40" s="31">
        <v>0.82688826916270364</v>
      </c>
      <c r="O40" s="31">
        <v>0.91524120699596301</v>
      </c>
      <c r="P40" s="31">
        <v>0.88049879912902174</v>
      </c>
      <c r="Q40" s="25">
        <v>0.92125157496849996</v>
      </c>
    </row>
  </sheetData>
  <mergeCells count="8">
    <mergeCell ref="J2:Q2"/>
    <mergeCell ref="L3:M3"/>
    <mergeCell ref="N3:O3"/>
    <mergeCell ref="P3:Q3"/>
    <mergeCell ref="B2:I2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3"/>
  <sheetViews>
    <sheetView zoomScale="85" zoomScaleNormal="85" workbookViewId="0">
      <selection activeCell="R28" sqref="R28"/>
    </sheetView>
  </sheetViews>
  <sheetFormatPr defaultRowHeight="14.25" x14ac:dyDescent="0.2"/>
  <cols>
    <col min="1" max="1" width="9" style="26"/>
    <col min="2" max="2" width="12.375" style="26" bestFit="1" customWidth="1"/>
    <col min="3" max="3" width="56" style="26" bestFit="1" customWidth="1"/>
    <col min="4" max="4" width="12.375" style="26" bestFit="1" customWidth="1"/>
    <col min="5" max="24" width="13.625" style="26" bestFit="1" customWidth="1"/>
    <col min="25" max="16384" width="9" style="26"/>
  </cols>
  <sheetData>
    <row r="1" spans="2:24" ht="15" thickBot="1" x14ac:dyDescent="0.25"/>
    <row r="2" spans="2:24" ht="15" x14ac:dyDescent="0.25">
      <c r="B2" s="49" t="s">
        <v>38</v>
      </c>
      <c r="C2" s="50"/>
      <c r="D2" s="65" t="s">
        <v>39</v>
      </c>
      <c r="E2" s="66"/>
      <c r="F2" s="66"/>
      <c r="G2" s="66"/>
      <c r="H2" s="66"/>
      <c r="I2" s="66"/>
      <c r="J2" s="66"/>
      <c r="K2" s="66"/>
      <c r="L2" s="66"/>
      <c r="M2" s="66"/>
      <c r="N2" s="66"/>
      <c r="O2" s="66"/>
      <c r="P2" s="66"/>
      <c r="Q2" s="66"/>
      <c r="R2" s="66"/>
      <c r="S2" s="66"/>
      <c r="T2" s="66"/>
      <c r="U2" s="66"/>
      <c r="V2" s="66"/>
      <c r="W2" s="66"/>
      <c r="X2" s="67"/>
    </row>
    <row r="3" spans="2:24" ht="15" x14ac:dyDescent="0.25">
      <c r="B3" s="9" t="s">
        <v>25</v>
      </c>
      <c r="C3" s="7" t="s">
        <v>37</v>
      </c>
      <c r="D3" s="9" t="s">
        <v>25</v>
      </c>
      <c r="E3" s="7" t="s">
        <v>27</v>
      </c>
      <c r="F3" s="7" t="s">
        <v>28</v>
      </c>
      <c r="G3" s="7" t="s">
        <v>29</v>
      </c>
      <c r="H3" s="7" t="s">
        <v>30</v>
      </c>
      <c r="I3" s="7" t="s">
        <v>31</v>
      </c>
      <c r="J3" s="7" t="s">
        <v>32</v>
      </c>
      <c r="K3" s="7" t="s">
        <v>33</v>
      </c>
      <c r="L3" s="7" t="s">
        <v>34</v>
      </c>
      <c r="M3" s="7" t="s">
        <v>35</v>
      </c>
      <c r="N3" s="7" t="s">
        <v>36</v>
      </c>
      <c r="O3" s="48" t="s">
        <v>121</v>
      </c>
      <c r="P3" s="46" t="s">
        <v>122</v>
      </c>
      <c r="Q3" s="46" t="s">
        <v>123</v>
      </c>
      <c r="R3" s="46" t="s">
        <v>124</v>
      </c>
      <c r="S3" s="46" t="s">
        <v>125</v>
      </c>
      <c r="T3" s="46" t="s">
        <v>126</v>
      </c>
      <c r="U3" s="46" t="s">
        <v>127</v>
      </c>
      <c r="V3" s="46" t="s">
        <v>128</v>
      </c>
      <c r="W3" s="46" t="s">
        <v>129</v>
      </c>
      <c r="X3" s="47" t="s">
        <v>130</v>
      </c>
    </row>
    <row r="4" spans="2:24" ht="15" x14ac:dyDescent="0.2">
      <c r="B4" s="9">
        <v>1</v>
      </c>
      <c r="C4" s="10">
        <v>0.73070123747790205</v>
      </c>
      <c r="D4" s="9">
        <v>1</v>
      </c>
      <c r="E4" s="10">
        <v>0.80076761107705396</v>
      </c>
      <c r="F4" s="10">
        <v>0.84314627414903398</v>
      </c>
      <c r="G4" s="10">
        <v>0.85242871007995502</v>
      </c>
      <c r="H4" s="10">
        <v>0.88294020425515596</v>
      </c>
      <c r="I4" s="10">
        <v>0.853905001141813</v>
      </c>
      <c r="J4" s="10">
        <v>0.90956272743542299</v>
      </c>
      <c r="K4" s="10">
        <v>0.87323058164567802</v>
      </c>
      <c r="L4" s="10">
        <v>0.916610805738034</v>
      </c>
      <c r="M4" s="10">
        <v>0.93969383190214795</v>
      </c>
      <c r="N4" s="10">
        <v>0.941521607343898</v>
      </c>
      <c r="O4" s="68">
        <v>0.97424778667006695</v>
      </c>
      <c r="P4" s="27">
        <v>0.97392037964671696</v>
      </c>
      <c r="Q4" s="27">
        <v>0.97572649572649495</v>
      </c>
      <c r="R4" s="27">
        <v>0.97769520697865597</v>
      </c>
      <c r="S4" s="27">
        <v>0.97764049507278505</v>
      </c>
      <c r="T4" s="27">
        <v>0.97590643773166796</v>
      </c>
      <c r="U4" s="27">
        <v>0.97830126220019997</v>
      </c>
      <c r="V4" s="27">
        <v>0.97833267415634195</v>
      </c>
      <c r="W4" s="27">
        <v>0.97886074596558703</v>
      </c>
      <c r="X4" s="23">
        <v>0.97334481622064095</v>
      </c>
    </row>
    <row r="5" spans="2:24" ht="15" x14ac:dyDescent="0.2">
      <c r="B5" s="9">
        <v>2</v>
      </c>
      <c r="C5" s="10">
        <v>0.91706612067927196</v>
      </c>
      <c r="D5" s="9">
        <v>2</v>
      </c>
      <c r="E5" s="10">
        <v>0.79826837996268196</v>
      </c>
      <c r="F5" s="10">
        <v>0.84918099267304903</v>
      </c>
      <c r="G5" s="10">
        <v>0.86140722556635396</v>
      </c>
      <c r="H5" s="10">
        <v>0.91652648772519996</v>
      </c>
      <c r="I5" s="10">
        <v>0.90520809558764503</v>
      </c>
      <c r="J5" s="10">
        <v>0.92808310872320299</v>
      </c>
      <c r="K5" s="10">
        <v>0.91809404802602801</v>
      </c>
      <c r="L5" s="10">
        <v>0.94557711899581098</v>
      </c>
      <c r="M5" s="10">
        <v>0.93936472530449899</v>
      </c>
      <c r="N5" s="10">
        <v>0.94199209229269298</v>
      </c>
      <c r="O5" s="68">
        <v>0.96754414445915204</v>
      </c>
      <c r="P5" s="27">
        <v>0.97283266569328397</v>
      </c>
      <c r="Q5" s="27">
        <v>0.96933563687765001</v>
      </c>
      <c r="R5" s="27">
        <v>0.97039882499152597</v>
      </c>
      <c r="S5" s="27">
        <v>0.97132954074520494</v>
      </c>
      <c r="T5" s="27">
        <v>0.96876493222342297</v>
      </c>
      <c r="U5" s="27">
        <v>0.96991352729510605</v>
      </c>
      <c r="V5" s="27">
        <v>0.96924547043365605</v>
      </c>
      <c r="W5" s="27">
        <v>0.96925312848002099</v>
      </c>
      <c r="X5" s="23">
        <v>0.96477992190165596</v>
      </c>
    </row>
    <row r="6" spans="2:24" ht="15" x14ac:dyDescent="0.2">
      <c r="B6" s="9">
        <v>3</v>
      </c>
      <c r="C6" s="27">
        <v>0.59377735745368798</v>
      </c>
      <c r="D6" s="9">
        <v>3</v>
      </c>
      <c r="E6" s="10">
        <v>0.73584471735430701</v>
      </c>
      <c r="F6" s="10">
        <v>0.81687474022875195</v>
      </c>
      <c r="G6" s="10">
        <v>0.75276469146109504</v>
      </c>
      <c r="H6" s="10">
        <v>0.90534704997356896</v>
      </c>
      <c r="I6" s="10">
        <v>0.86487303506650504</v>
      </c>
      <c r="J6" s="10">
        <v>0.90077100700559598</v>
      </c>
      <c r="K6" s="10">
        <v>0.88355593991223802</v>
      </c>
      <c r="L6" s="10">
        <v>0.88976890175478496</v>
      </c>
      <c r="M6" s="10">
        <v>0.89468647614104502</v>
      </c>
      <c r="N6" s="10">
        <v>0.87880088823094005</v>
      </c>
      <c r="O6" s="68">
        <v>0.92184052946738104</v>
      </c>
      <c r="P6" s="27">
        <v>0.92990819972831895</v>
      </c>
      <c r="Q6" s="27">
        <v>0.92844607391704703</v>
      </c>
      <c r="R6" s="27">
        <v>0.92972364203413305</v>
      </c>
      <c r="S6" s="27">
        <v>0.93164705780651602</v>
      </c>
      <c r="T6" s="27">
        <v>0.92609782220635395</v>
      </c>
      <c r="U6" s="27">
        <v>0.93009715427547701</v>
      </c>
      <c r="V6" s="27">
        <v>0.92917499113498103</v>
      </c>
      <c r="W6" s="27">
        <v>0.92596821854760603</v>
      </c>
      <c r="X6" s="23">
        <v>0.915108790252393</v>
      </c>
    </row>
    <row r="7" spans="2:24" ht="15" x14ac:dyDescent="0.2">
      <c r="B7" s="9">
        <v>4</v>
      </c>
      <c r="C7" s="10">
        <v>0.86000919431139</v>
      </c>
      <c r="D7" s="9">
        <v>4</v>
      </c>
      <c r="E7" s="10">
        <v>0.89856095417812998</v>
      </c>
      <c r="F7" s="10">
        <v>0.92683678862982299</v>
      </c>
      <c r="G7" s="10">
        <v>0.91452446813132704</v>
      </c>
      <c r="H7" s="10">
        <v>0.92273176502838605</v>
      </c>
      <c r="I7" s="10">
        <v>0.92356954126796897</v>
      </c>
      <c r="J7" s="10">
        <v>0.93730797366495899</v>
      </c>
      <c r="K7" s="10">
        <v>0.93113565141661903</v>
      </c>
      <c r="L7" s="10">
        <v>0.93068930369829395</v>
      </c>
      <c r="M7" s="10">
        <v>0.92876826722338202</v>
      </c>
      <c r="N7" s="10">
        <v>0.93973142399209098</v>
      </c>
      <c r="O7" s="68">
        <v>0.97781666965834901</v>
      </c>
      <c r="P7" s="27">
        <v>0.97603599442801403</v>
      </c>
      <c r="Q7" s="27">
        <v>0.97819939251567301</v>
      </c>
      <c r="R7" s="27">
        <v>0.97987008618563098</v>
      </c>
      <c r="S7" s="27">
        <v>0.97956284071279498</v>
      </c>
      <c r="T7" s="27">
        <v>0.97634141412629305</v>
      </c>
      <c r="U7" s="27">
        <v>0.97813364347326903</v>
      </c>
      <c r="V7" s="27">
        <v>0.97879678502878997</v>
      </c>
      <c r="W7" s="27">
        <v>0.97722359017476401</v>
      </c>
      <c r="X7" s="23">
        <v>0.97632247111671999</v>
      </c>
    </row>
    <row r="8" spans="2:24" ht="15" x14ac:dyDescent="0.2">
      <c r="B8" s="9">
        <v>5</v>
      </c>
      <c r="C8" s="10">
        <v>0.43224735422286698</v>
      </c>
      <c r="D8" s="9">
        <v>5</v>
      </c>
      <c r="E8" s="10">
        <v>0.62062446290461104</v>
      </c>
      <c r="F8" s="10">
        <v>0.68312550911711201</v>
      </c>
      <c r="G8" s="10">
        <v>0.64110843656431604</v>
      </c>
      <c r="H8" s="10">
        <v>0.68727466532902703</v>
      </c>
      <c r="I8" s="10">
        <v>0.67534215840251199</v>
      </c>
      <c r="J8" s="10">
        <v>0.71961262270241699</v>
      </c>
      <c r="K8" s="10">
        <v>0.71575060173431304</v>
      </c>
      <c r="L8" s="10">
        <v>0.86382206082614599</v>
      </c>
      <c r="M8" s="10">
        <v>0.84617517727686797</v>
      </c>
      <c r="N8" s="10">
        <v>0.90969899665551801</v>
      </c>
      <c r="O8" s="68">
        <v>0.96652682317236405</v>
      </c>
      <c r="P8" s="27">
        <v>0.96874301301256505</v>
      </c>
      <c r="Q8" s="27">
        <v>0.97399872274427501</v>
      </c>
      <c r="R8" s="27">
        <v>0.97707894013019103</v>
      </c>
      <c r="S8" s="27">
        <v>0.97714311784296704</v>
      </c>
      <c r="T8" s="27">
        <v>0.97603761642101405</v>
      </c>
      <c r="U8" s="27">
        <v>0.97275031685678004</v>
      </c>
      <c r="V8" s="27">
        <v>0.97299247035484004</v>
      </c>
      <c r="W8" s="27">
        <v>0.97720461356824995</v>
      </c>
      <c r="X8" s="23">
        <v>0.96355985316501003</v>
      </c>
    </row>
    <row r="9" spans="2:24" ht="15" x14ac:dyDescent="0.2">
      <c r="B9" s="9">
        <v>6</v>
      </c>
      <c r="C9" s="10">
        <v>0.82852479801454004</v>
      </c>
      <c r="D9" s="9">
        <v>6</v>
      </c>
      <c r="E9" s="10">
        <v>0.84484155291443497</v>
      </c>
      <c r="F9" s="10">
        <v>0.90106948495523798</v>
      </c>
      <c r="G9" s="10">
        <v>0.903556824319111</v>
      </c>
      <c r="H9" s="10">
        <v>0.91156583856467899</v>
      </c>
      <c r="I9" s="10">
        <v>0.89011479023072704</v>
      </c>
      <c r="J9" s="10">
        <v>0.92098752705906595</v>
      </c>
      <c r="K9" s="10">
        <v>0.912430984598668</v>
      </c>
      <c r="L9" s="10">
        <v>0.93335669802927701</v>
      </c>
      <c r="M9" s="10">
        <v>0.92156196020292902</v>
      </c>
      <c r="N9" s="10">
        <v>0.94903353375569899</v>
      </c>
      <c r="O9" s="68">
        <v>0.98324688164470297</v>
      </c>
      <c r="P9" s="27">
        <v>0.98268852812104501</v>
      </c>
      <c r="Q9" s="27">
        <v>0.98478422871079196</v>
      </c>
      <c r="R9" s="27">
        <v>0.98536241892459098</v>
      </c>
      <c r="S9" s="27">
        <v>0.98541193028039398</v>
      </c>
      <c r="T9" s="27">
        <v>0.98502257427883899</v>
      </c>
      <c r="U9" s="27">
        <v>0.98585427746132803</v>
      </c>
      <c r="V9" s="27">
        <v>0.98580319733148902</v>
      </c>
      <c r="W9" s="27">
        <v>0.984731063125178</v>
      </c>
      <c r="X9" s="23">
        <v>0.98107152570029899</v>
      </c>
    </row>
    <row r="10" spans="2:24" ht="15" x14ac:dyDescent="0.2">
      <c r="B10" s="9">
        <v>7</v>
      </c>
      <c r="C10" s="10">
        <v>0.645570324850266</v>
      </c>
      <c r="D10" s="9">
        <v>7</v>
      </c>
      <c r="E10" s="10">
        <v>0.75203512036283204</v>
      </c>
      <c r="F10" s="10">
        <v>0.845113799083275</v>
      </c>
      <c r="G10" s="10">
        <v>0.72194293322314795</v>
      </c>
      <c r="H10" s="10">
        <v>0.84223255565354505</v>
      </c>
      <c r="I10" s="10">
        <v>0.816940074553553</v>
      </c>
      <c r="J10" s="10">
        <v>0.85357953809332199</v>
      </c>
      <c r="K10" s="10">
        <v>0.84726703423864902</v>
      </c>
      <c r="L10" s="10">
        <v>0.87347265493184301</v>
      </c>
      <c r="M10" s="10">
        <v>0.87304355345458695</v>
      </c>
      <c r="N10" s="10">
        <v>0.85744995111262101</v>
      </c>
      <c r="O10" s="68">
        <v>0.96945553175422605</v>
      </c>
      <c r="P10" s="27">
        <v>0.96909214371275698</v>
      </c>
      <c r="Q10" s="27">
        <v>0.97206515058389598</v>
      </c>
      <c r="R10" s="27">
        <v>0.97218406063318996</v>
      </c>
      <c r="S10" s="27">
        <v>0.97311807339801304</v>
      </c>
      <c r="T10" s="27">
        <v>0.96981850997693697</v>
      </c>
      <c r="U10" s="27">
        <v>0.97310330047149596</v>
      </c>
      <c r="V10" s="27">
        <v>0.97259090067288101</v>
      </c>
      <c r="W10" s="27">
        <v>0.97191968242956694</v>
      </c>
      <c r="X10" s="23">
        <v>0.95941418365839803</v>
      </c>
    </row>
    <row r="11" spans="2:24" ht="15" x14ac:dyDescent="0.2">
      <c r="B11" s="9">
        <v>8</v>
      </c>
      <c r="C11" s="10">
        <v>0.85095924080016305</v>
      </c>
      <c r="D11" s="9">
        <v>8</v>
      </c>
      <c r="E11" s="10">
        <v>0.88767268654076603</v>
      </c>
      <c r="F11" s="10">
        <v>0.92905111304564103</v>
      </c>
      <c r="G11" s="10">
        <v>0.88721995926680197</v>
      </c>
      <c r="H11" s="10">
        <v>0.91825163858619097</v>
      </c>
      <c r="I11" s="10">
        <v>0.912665303908889</v>
      </c>
      <c r="J11" s="10">
        <v>0.92813220990151302</v>
      </c>
      <c r="K11" s="10">
        <v>0.92925853923869495</v>
      </c>
      <c r="L11" s="10">
        <v>0.93708824860128603</v>
      </c>
      <c r="M11" s="10">
        <v>0.92625128958639402</v>
      </c>
      <c r="N11" s="10">
        <v>0.93645863935870999</v>
      </c>
      <c r="O11" s="68">
        <v>0.98133549239357398</v>
      </c>
      <c r="P11" s="27">
        <v>0.97970276008492496</v>
      </c>
      <c r="Q11" s="27">
        <v>0.98252676659528904</v>
      </c>
      <c r="R11" s="27">
        <v>0.98364263811874297</v>
      </c>
      <c r="S11" s="27">
        <v>0.98278921600068403</v>
      </c>
      <c r="T11" s="27">
        <v>0.98263377122716999</v>
      </c>
      <c r="U11" s="27">
        <v>0.98357685626285496</v>
      </c>
      <c r="V11" s="27">
        <v>0.98385008080310798</v>
      </c>
      <c r="W11" s="27">
        <v>0.98289674941973004</v>
      </c>
      <c r="X11" s="23">
        <v>0.97911330682755804</v>
      </c>
    </row>
    <row r="12" spans="2:24" ht="15" x14ac:dyDescent="0.2">
      <c r="B12" s="9">
        <v>9</v>
      </c>
      <c r="C12" s="10">
        <v>1</v>
      </c>
      <c r="D12" s="9">
        <v>9</v>
      </c>
      <c r="E12" s="10">
        <v>0.85356179415664502</v>
      </c>
      <c r="F12" s="10">
        <v>0.88788468476994298</v>
      </c>
      <c r="G12" s="10">
        <v>0.88987053429831897</v>
      </c>
      <c r="H12" s="10">
        <v>0.92141826923076897</v>
      </c>
      <c r="I12" s="10">
        <v>0.928810882955592</v>
      </c>
      <c r="J12" s="10">
        <v>0.94189075123598198</v>
      </c>
      <c r="K12" s="10">
        <v>0.93955786360849602</v>
      </c>
      <c r="L12" s="10">
        <v>0.93747332739931399</v>
      </c>
      <c r="M12" s="10">
        <v>0.94930508442928496</v>
      </c>
      <c r="N12" s="10">
        <v>0.94557070154120004</v>
      </c>
      <c r="O12" s="68">
        <v>0.97792159763313602</v>
      </c>
      <c r="P12" s="27">
        <v>0.97764699364068897</v>
      </c>
      <c r="Q12" s="27">
        <v>0.97908818043701096</v>
      </c>
      <c r="R12" s="27">
        <v>0.97957197245049998</v>
      </c>
      <c r="S12" s="27">
        <v>0.97896182096922102</v>
      </c>
      <c r="T12" s="27">
        <v>0.97829524397776402</v>
      </c>
      <c r="U12" s="27">
        <v>0.97908500753776495</v>
      </c>
      <c r="V12" s="27">
        <v>0.97943655545347397</v>
      </c>
      <c r="W12" s="27">
        <v>0.979379468451266</v>
      </c>
      <c r="X12" s="23">
        <v>0.97823957545473705</v>
      </c>
    </row>
    <row r="13" spans="2:24" ht="15.75" thickBot="1" x14ac:dyDescent="0.25">
      <c r="B13" s="12">
        <v>10</v>
      </c>
      <c r="C13" s="13">
        <v>0.78657632860469995</v>
      </c>
      <c r="D13" s="12">
        <v>10</v>
      </c>
      <c r="E13" s="13">
        <v>0.86509269784425902</v>
      </c>
      <c r="F13" s="13">
        <v>0.88470405675016595</v>
      </c>
      <c r="G13" s="13">
        <v>0.89697334863886302</v>
      </c>
      <c r="H13" s="13">
        <v>0.86992860490117696</v>
      </c>
      <c r="I13" s="13">
        <v>0.900648249511666</v>
      </c>
      <c r="J13" s="13">
        <v>0.90406224779090705</v>
      </c>
      <c r="K13" s="13">
        <v>0.89808698546774701</v>
      </c>
      <c r="L13" s="13">
        <v>0.91005134729858606</v>
      </c>
      <c r="M13" s="13">
        <v>0.92302432079458696</v>
      </c>
      <c r="N13" s="13">
        <v>0.92901877760396201</v>
      </c>
      <c r="O13" s="69">
        <v>0.95358758453889902</v>
      </c>
      <c r="P13" s="31">
        <v>0.95170768050101595</v>
      </c>
      <c r="Q13" s="31">
        <v>0.95545951271945495</v>
      </c>
      <c r="R13" s="31">
        <v>0.95578079252620496</v>
      </c>
      <c r="S13" s="31">
        <v>0.95685105715470198</v>
      </c>
      <c r="T13" s="31">
        <v>0.95448126874110395</v>
      </c>
      <c r="U13" s="31">
        <v>0.95694249336633397</v>
      </c>
      <c r="V13" s="31">
        <v>0.95669673137398803</v>
      </c>
      <c r="W13" s="31">
        <v>0.95657321328905898</v>
      </c>
      <c r="X13" s="25">
        <v>0.952537278670888</v>
      </c>
    </row>
  </sheetData>
  <mergeCells count="2">
    <mergeCell ref="B2:C2"/>
    <mergeCell ref="D2:X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. 3</vt:lpstr>
      <vt:lpstr>Fig. 4</vt:lpstr>
      <vt:lpstr>Fig. S1</vt:lpstr>
      <vt:lpstr>Fig. S6</vt:lpstr>
      <vt:lpstr>Fig. S7</vt:lpstr>
      <vt:lpstr>Fig. S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6T12:11:46Z</dcterms:modified>
</cp:coreProperties>
</file>